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24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dianagerrard/Documents/2017_bat/051917_Final_Submit/Supplemental_Data/"/>
    </mc:Choice>
  </mc:AlternateContent>
  <bookViews>
    <workbookView xWindow="0" yWindow="460" windowWidth="28800" windowHeight="16480" tabRatio="500"/>
  </bookViews>
  <sheets>
    <sheet name="Top Spp SD3" sheetId="1" r:id="rId1"/>
  </sheets>
  <definedNames>
    <definedName name="All_UPA_Direct_GO_50" localSheetId="0">'Top Spp SD3'!$B$58:$B$75</definedName>
    <definedName name="All_UPA_Direct_GO_50_1" localSheetId="0">'Top Spp SD3'!#REF!</definedName>
    <definedName name="All_UPA_Top_Spp" localSheetId="0">'Top Spp SD3'!$B$4:$C$5</definedName>
    <definedName name="All_UPA_Top_Spp_M" localSheetId="0">'Top Spp SD3'!$G$4:$G$10</definedName>
    <definedName name="All_UPB_Top_Spp" localSheetId="0">'Top Spp SD3'!$B$7:$C$16</definedName>
    <definedName name="All_UPB_Top_Spp_M" localSheetId="0">'Top Spp SD3'!$G$11:$G$40</definedName>
    <definedName name="blast2go_statistics_20150618_1245" localSheetId="0">'Top Spp SD3'!$A$1:$A$9</definedName>
    <definedName name="KUPC_Top_Spp" localSheetId="0">'Top Spp SD3'!$B$95:$C$108</definedName>
    <definedName name="KUPC_Top_Spp_M" localSheetId="0">'Top Spp SD3'!$G$198:$G$249</definedName>
    <definedName name="KUPD_Top_Spp" localSheetId="0">'Top Spp SD3'!$B$110:$C$126</definedName>
    <definedName name="KUPD_Top_Spp_M" localSheetId="0">'Top Spp SD3'!$G$250:$G$317</definedName>
    <definedName name="LUPE_Top_Spp" localSheetId="0">'Top Spp SD3'!$B$128:$C$134</definedName>
    <definedName name="LUPE_Top_Spp_M" localSheetId="0">'Top Spp SD3'!$G$318:$G$346</definedName>
    <definedName name="LUPF_Top_Spp" localSheetId="0">'Top Spp SD3'!$B$136:$C$151</definedName>
    <definedName name="LUPF_Top_Spp_M" localSheetId="0">'Top Spp SD3'!$G$347:$G$400</definedName>
    <definedName name="SUPA_Top_Spp" localSheetId="0">'Top Spp SD3'!$B$18:$C$48</definedName>
    <definedName name="SUPA_Top_Spp_M" localSheetId="0">'Top Spp SD3'!$G$41:$G$112</definedName>
    <definedName name="SUPB_Top_Spp" localSheetId="0">'Top Spp SD3'!$B$50:$C$93</definedName>
    <definedName name="SUPB_Top_Spp_M" localSheetId="0">'Top Spp SD3'!$G$113:$G$197</definedName>
    <definedName name="Top_species_trinity_fasta_all" localSheetId="0">'Top Spp SD3'!$I$4:$J$291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7" uniqueCount="387">
  <si>
    <t>Top Species Distribution</t>
  </si>
  <si>
    <t>DEG Gene Lists (UniProt/SwissProt)</t>
  </si>
  <si>
    <t>DEG Gene Lists (Mammalia)</t>
  </si>
  <si>
    <t>Complete Gene Lists (UniProt/SwissProt)</t>
  </si>
  <si>
    <t>Complete Gene Lists (Mammalia)</t>
  </si>
  <si>
    <t>All Down</t>
  </si>
  <si>
    <t>Species</t>
  </si>
  <si>
    <t>BLAST Top-Hits</t>
  </si>
  <si>
    <t>Homo sapiens</t>
  </si>
  <si>
    <t>Pteropus alecto</t>
  </si>
  <si>
    <t>Myotis brandtii</t>
  </si>
  <si>
    <t>Ursus maritimus</t>
  </si>
  <si>
    <t>Mus musculus</t>
  </si>
  <si>
    <t>Eptesicus fuscus</t>
  </si>
  <si>
    <t>All Up</t>
  </si>
  <si>
    <t>Macaca fascicularis</t>
  </si>
  <si>
    <t>Bos taurus</t>
  </si>
  <si>
    <t>Callithrix jacchus</t>
  </si>
  <si>
    <t>Rattus norvegicus</t>
  </si>
  <si>
    <t>Echinops telfairi</t>
  </si>
  <si>
    <t>Pongo abelii</t>
  </si>
  <si>
    <t>Pteropus vampyrus</t>
  </si>
  <si>
    <t>Phalaenopsis aphrodite</t>
  </si>
  <si>
    <t>Sus scrofa</t>
  </si>
  <si>
    <t>Myotis lucifugus</t>
  </si>
  <si>
    <t>Myotis davidii</t>
  </si>
  <si>
    <t>Canis lupus</t>
  </si>
  <si>
    <t>Ceratotherium simum</t>
  </si>
  <si>
    <t>Oryctolagus cuniculus</t>
  </si>
  <si>
    <t>Equus caballus</t>
  </si>
  <si>
    <t>Vicugna pacos</t>
  </si>
  <si>
    <t>Nycticebus coucang</t>
  </si>
  <si>
    <t>Ailuropoda melanoleuca</t>
  </si>
  <si>
    <t>Saimiri boliviensis</t>
  </si>
  <si>
    <t>Pan troglodytes</t>
  </si>
  <si>
    <t>Equus przewalskii</t>
  </si>
  <si>
    <t>Tursiops truncatus</t>
  </si>
  <si>
    <t>Xenopus laevis</t>
  </si>
  <si>
    <t>Pantholops hodgsonii</t>
  </si>
  <si>
    <t>Gallus gallus</t>
  </si>
  <si>
    <t>Mustela putorius</t>
  </si>
  <si>
    <t>Spleen Down</t>
  </si>
  <si>
    <t>Chlorocebus sabaeus</t>
  </si>
  <si>
    <t>Bos mutus</t>
  </si>
  <si>
    <t>Felis catus</t>
  </si>
  <si>
    <t>ADP-ribose</t>
  </si>
  <si>
    <t>ubiquinone</t>
  </si>
  <si>
    <t>Pan paniscus</t>
  </si>
  <si>
    <t>Danio rerio</t>
  </si>
  <si>
    <t>Xenopus (Silurana)</t>
  </si>
  <si>
    <t>Balaenoptera acutorostrata</t>
  </si>
  <si>
    <t>Cavia porcellus</t>
  </si>
  <si>
    <t>Tupaia chinensis</t>
  </si>
  <si>
    <t>Vulpes vulpes</t>
  </si>
  <si>
    <t>Camelus ferus</t>
  </si>
  <si>
    <t>Orcinus orca</t>
  </si>
  <si>
    <t>Macaca mulatta</t>
  </si>
  <si>
    <t>Ovis aries</t>
  </si>
  <si>
    <t>Acyl-carrier-protein</t>
  </si>
  <si>
    <t>Gorilla gorilla</t>
  </si>
  <si>
    <t>Odobenus rosmarus</t>
  </si>
  <si>
    <t>Cricetulus griseus</t>
  </si>
  <si>
    <t>Panthera tigris</t>
  </si>
  <si>
    <t>Physeter catodon</t>
  </si>
  <si>
    <t>Avian spleen</t>
  </si>
  <si>
    <t>Pongo pygmaeus</t>
  </si>
  <si>
    <t>Leptonychotes weddellii</t>
  </si>
  <si>
    <t>Xenotropic MuLV-related</t>
  </si>
  <si>
    <t>Mesocricetus auratus</t>
  </si>
  <si>
    <t>Camelus dromedarius</t>
  </si>
  <si>
    <t>Bubalus bubalis</t>
  </si>
  <si>
    <t>Chlorocebus aethiops</t>
  </si>
  <si>
    <t>Baboon endogenous</t>
  </si>
  <si>
    <t>Rhinolophus ferrumequinum</t>
  </si>
  <si>
    <t>Feline endogenous</t>
  </si>
  <si>
    <t>Ictidomys tridecemlineatus</t>
  </si>
  <si>
    <t>Galeopterus variegatus</t>
  </si>
  <si>
    <t>Camelus bactrianus</t>
  </si>
  <si>
    <t>NADP</t>
  </si>
  <si>
    <t>Ictalurus punctatus</t>
  </si>
  <si>
    <t>Orycteropus afer</t>
  </si>
  <si>
    <t>Dasypus novemcinctus</t>
  </si>
  <si>
    <t>Caenorhabditis elegans</t>
  </si>
  <si>
    <t>Capra hircus</t>
  </si>
  <si>
    <t>Squirrel monkey</t>
  </si>
  <si>
    <t>Gibbon ape</t>
  </si>
  <si>
    <t>Cricetulus longicaudatus</t>
  </si>
  <si>
    <t>Cas-Br-E murine</t>
  </si>
  <si>
    <t>C</t>
  </si>
  <si>
    <t>Heterocephalus glaber</t>
  </si>
  <si>
    <t>acyl-carrier-protein</t>
  </si>
  <si>
    <t>Jaagsiekte sheep</t>
  </si>
  <si>
    <t>Lipotes vexillifer</t>
  </si>
  <si>
    <t>NAD(+)</t>
  </si>
  <si>
    <t>starch</t>
  </si>
  <si>
    <t>NAD(P)(+)</t>
  </si>
  <si>
    <t>Papio anubis</t>
  </si>
  <si>
    <t>Carassius auratus</t>
  </si>
  <si>
    <t>Feline leukemia</t>
  </si>
  <si>
    <t>Koala retrovirus</t>
  </si>
  <si>
    <t>Trichechus manatus</t>
  </si>
  <si>
    <t>Spleen Up</t>
  </si>
  <si>
    <t>Aotus nancymaae</t>
  </si>
  <si>
    <t>NAD(P)+</t>
  </si>
  <si>
    <t>Tarsius syrichta</t>
  </si>
  <si>
    <t>Erythrocebus patas</t>
  </si>
  <si>
    <t>Macaca nemestrina</t>
  </si>
  <si>
    <t>Hylobates lar</t>
  </si>
  <si>
    <t>Otolemur garnettii</t>
  </si>
  <si>
    <t>cyclizing</t>
  </si>
  <si>
    <t>Nomascus leucogenys</t>
  </si>
  <si>
    <t>Mouse mammary</t>
  </si>
  <si>
    <t>Schistosoma mansoni</t>
  </si>
  <si>
    <t>Condylura cristata</t>
  </si>
  <si>
    <t>glutamine-hydrolyzing</t>
  </si>
  <si>
    <t>NMDA</t>
  </si>
  <si>
    <t>Fukomys damarensis</t>
  </si>
  <si>
    <t>Friend murine</t>
  </si>
  <si>
    <t>Cercocebus atys</t>
  </si>
  <si>
    <t>Bison bison</t>
  </si>
  <si>
    <t>Radiation murine</t>
  </si>
  <si>
    <t>Drosophila melanogaster</t>
  </si>
  <si>
    <t>unknown</t>
  </si>
  <si>
    <t>Macaca fuscata</t>
  </si>
  <si>
    <t>Papio hamadryas</t>
  </si>
  <si>
    <t>Reticuloendotheliosis virus</t>
  </si>
  <si>
    <t>Monodelphis domestica</t>
  </si>
  <si>
    <t>NADH</t>
  </si>
  <si>
    <t>Rhinopithecus roxellana</t>
  </si>
  <si>
    <t>Colobus angolensis</t>
  </si>
  <si>
    <t>Mn</t>
  </si>
  <si>
    <t>Histone-H3</t>
  </si>
  <si>
    <t>Chinchilla lanigera</t>
  </si>
  <si>
    <t>N-oxide-forming</t>
  </si>
  <si>
    <t>Loxodonta africana</t>
  </si>
  <si>
    <t>Spermophilus citellus</t>
  </si>
  <si>
    <t>Pyruvate dehydrogenase</t>
  </si>
  <si>
    <t>Nannospalax galili</t>
  </si>
  <si>
    <t>NAD</t>
  </si>
  <si>
    <t>Jaculus jaculus</t>
  </si>
  <si>
    <t>Moloney murine</t>
  </si>
  <si>
    <t>Octodon degus</t>
  </si>
  <si>
    <t>Lama glama</t>
  </si>
  <si>
    <t>Gekko japonicus</t>
  </si>
  <si>
    <t>Mandrillus leucophaeus</t>
  </si>
  <si>
    <t>NADPH</t>
  </si>
  <si>
    <t>Oncorhynchus mykiss</t>
  </si>
  <si>
    <t>Saguinus oedipus</t>
  </si>
  <si>
    <t>Hylobates pileatus</t>
  </si>
  <si>
    <t>ATP</t>
  </si>
  <si>
    <t>Erinaceus europaeus</t>
  </si>
  <si>
    <t>Equus asinus</t>
  </si>
  <si>
    <t>Sorex araneus</t>
  </si>
  <si>
    <t>Ochotona curzoniae</t>
  </si>
  <si>
    <t>Elephantulus edwardii</t>
  </si>
  <si>
    <t>Saccharomyces cerevisiae</t>
  </si>
  <si>
    <t>Chrysochloris asiatica</t>
  </si>
  <si>
    <t>methylmalonyl-CoA-carboxytransferase</t>
  </si>
  <si>
    <t>AKR (endogenous)</t>
  </si>
  <si>
    <t>Lagothrix lagotricha</t>
  </si>
  <si>
    <t>Ochotona princeps</t>
  </si>
  <si>
    <t>Didelphis virginiana</t>
  </si>
  <si>
    <t>Arabidopsis thaliana</t>
  </si>
  <si>
    <t>Microtus ochrogaster</t>
  </si>
  <si>
    <t>Artibeus jamaicensis</t>
  </si>
  <si>
    <t>Drosophila mauritiana</t>
  </si>
  <si>
    <t>Peromyscus maniculatus</t>
  </si>
  <si>
    <t>Protein ADP-ribosylarginine</t>
  </si>
  <si>
    <t>Ornithorhynchus anatinus</t>
  </si>
  <si>
    <t>Dicerorhinus sumatrensis</t>
  </si>
  <si>
    <t>Sarcophilus harrisii</t>
  </si>
  <si>
    <t>GTP</t>
  </si>
  <si>
    <t>Kidney Down</t>
  </si>
  <si>
    <t>3-methyl-2-oxobutanoate dehydrogenase</t>
  </si>
  <si>
    <t>Saimiri sciureus</t>
  </si>
  <si>
    <t>Gm1145</t>
  </si>
  <si>
    <t>Artibeus lituratus</t>
  </si>
  <si>
    <t>Hoolock hoolock</t>
  </si>
  <si>
    <t>Carollia perspicillata</t>
  </si>
  <si>
    <t>NADP(+)</t>
  </si>
  <si>
    <t>Rattus sp.</t>
  </si>
  <si>
    <t>Rhinoceros unicornis</t>
  </si>
  <si>
    <t>asymmetrical</t>
  </si>
  <si>
    <t>Saguinus labiatus</t>
  </si>
  <si>
    <t>copper-containing</t>
  </si>
  <si>
    <t>Marmota monax</t>
  </si>
  <si>
    <t>acyl-carrier protein</t>
  </si>
  <si>
    <t>Lytechinus pictus</t>
  </si>
  <si>
    <t>Takifugu rubripes</t>
  </si>
  <si>
    <t>Delphinapterus leucas</t>
  </si>
  <si>
    <t>Spodoptera frugiperda</t>
  </si>
  <si>
    <t>Kidney Up</t>
  </si>
  <si>
    <t>Suricata suricatta</t>
  </si>
  <si>
    <t>Schizosaccharomyces pombe</t>
  </si>
  <si>
    <t>Um1369</t>
  </si>
  <si>
    <t>isomerizing</t>
  </si>
  <si>
    <t>Heparan sulfate</t>
  </si>
  <si>
    <t>GDP-forming</t>
  </si>
  <si>
    <t>Cu-Zn</t>
  </si>
  <si>
    <t>Cynopterus sphinx</t>
  </si>
  <si>
    <t>ammonia</t>
  </si>
  <si>
    <t>Pteronotus parnellii</t>
  </si>
  <si>
    <t>Simian retrovirus</t>
  </si>
  <si>
    <t>ADP-forming</t>
  </si>
  <si>
    <t>Ursus arctos</t>
  </si>
  <si>
    <t>Rhinolophus affinis</t>
  </si>
  <si>
    <t>Papio cynocephalus</t>
  </si>
  <si>
    <t>quinone</t>
  </si>
  <si>
    <t>Tripneustes gratilla</t>
  </si>
  <si>
    <t>Neovison vison</t>
  </si>
  <si>
    <t>flavin-containing</t>
  </si>
  <si>
    <t>Torpedo marmorata</t>
  </si>
  <si>
    <t>Oryzias latipes</t>
  </si>
  <si>
    <t>Eulemur albifrons</t>
  </si>
  <si>
    <t>Eidolon helvum</t>
  </si>
  <si>
    <t>Liver Down</t>
  </si>
  <si>
    <t>Colobus guereza</t>
  </si>
  <si>
    <t>Heliocidaris crassispina</t>
  </si>
  <si>
    <t>Macrotus californicus</t>
  </si>
  <si>
    <t>FBJ murine</t>
  </si>
  <si>
    <t>ADP/GDP-forming</t>
  </si>
  <si>
    <t>Protein ADP-ribosylglutamate</t>
  </si>
  <si>
    <t>Varecia variegata</t>
  </si>
  <si>
    <t>Trachypithecus phayrei</t>
  </si>
  <si>
    <t>Poecilia reticulata</t>
  </si>
  <si>
    <t>Taphozous melanopogon</t>
  </si>
  <si>
    <t>Rattus rattus</t>
  </si>
  <si>
    <t>Liver Up</t>
  </si>
  <si>
    <t>Mustela erminea</t>
  </si>
  <si>
    <t>Ia io</t>
  </si>
  <si>
    <t>Walleye dermal</t>
  </si>
  <si>
    <t>AA 1-</t>
  </si>
  <si>
    <t>Pithecia pithecia</t>
  </si>
  <si>
    <t>Miniopterus fuliginosus</t>
  </si>
  <si>
    <t>Nyctalus plancyi</t>
  </si>
  <si>
    <t>Woolly monkey</t>
  </si>
  <si>
    <t>Peromyscus leucopus</t>
  </si>
  <si>
    <t>Ateles geoffroyi</t>
  </si>
  <si>
    <t>Trichosurus vulpecula</t>
  </si>
  <si>
    <t>Feline foamy</t>
  </si>
  <si>
    <t>Miniopterus schreibersii</t>
  </si>
  <si>
    <t>Cas NS-1</t>
  </si>
  <si>
    <t>Thryonomys swinderianus</t>
  </si>
  <si>
    <t>Coelops frithii</t>
  </si>
  <si>
    <t>Eonycteris spelaea</t>
  </si>
  <si>
    <t>acylating</t>
  </si>
  <si>
    <t>Mirounga angustirostris</t>
  </si>
  <si>
    <t>Mason-Pfizer monkey</t>
  </si>
  <si>
    <t>Myotis ricketti</t>
  </si>
  <si>
    <t>Aotus trivirgatus</t>
  </si>
  <si>
    <t>Equus hemionus</t>
  </si>
  <si>
    <t>amino(Imino) Methyl</t>
  </si>
  <si>
    <t>Alligator mississippiensis</t>
  </si>
  <si>
    <t>Mus sp.</t>
  </si>
  <si>
    <t>Bombyx mori</t>
  </si>
  <si>
    <t>Callicebus moloch</t>
  </si>
  <si>
    <t>Hipposideros armiger</t>
  </si>
  <si>
    <t>Neurospora crassa</t>
  </si>
  <si>
    <t>Ursus thibetanus</t>
  </si>
  <si>
    <t>Chaerephon plicatus</t>
  </si>
  <si>
    <t>Salmo salar</t>
  </si>
  <si>
    <t>Panthera pardus</t>
  </si>
  <si>
    <t>Kirsten murine</t>
  </si>
  <si>
    <t>Cervus elaphus</t>
  </si>
  <si>
    <t>Eulemur fulvus</t>
  </si>
  <si>
    <t>Feline sarcoma</t>
  </si>
  <si>
    <t>Stenella coeruleoalba</t>
  </si>
  <si>
    <t>Dictyostelium discoideum</t>
  </si>
  <si>
    <t>Pipistrellus kuhlii</t>
  </si>
  <si>
    <t>Torpedo californica</t>
  </si>
  <si>
    <t>Artibeus aztecus</t>
  </si>
  <si>
    <t>Podocoryna carnea</t>
  </si>
  <si>
    <t>carboxylating</t>
  </si>
  <si>
    <t>Atelerix albiventris</t>
  </si>
  <si>
    <t>Rhinolophus paradoxolophus</t>
  </si>
  <si>
    <t>Myelin basic</t>
  </si>
  <si>
    <t>Tragelaphus spekii</t>
  </si>
  <si>
    <t>Anguilla japonica</t>
  </si>
  <si>
    <t>decarboxylating</t>
  </si>
  <si>
    <t>Rhinopithecus bieti</t>
  </si>
  <si>
    <t>Artibeus intermedius</t>
  </si>
  <si>
    <t>Murine sarcoma</t>
  </si>
  <si>
    <t>Aselliscus stoliczkanus</t>
  </si>
  <si>
    <t>Lemur catta</t>
  </si>
  <si>
    <t>Naja naja</t>
  </si>
  <si>
    <t>Tadarida brasiliensis</t>
  </si>
  <si>
    <t>Mytilus trossulus</t>
  </si>
  <si>
    <t>Pleurodeles waltl</t>
  </si>
  <si>
    <t>Human spumaretrovirus</t>
  </si>
  <si>
    <t>Trachypithecus francoisi</t>
  </si>
  <si>
    <t>Tamias striatus</t>
  </si>
  <si>
    <t>Avian retrovirus</t>
  </si>
  <si>
    <t>Aeropyrum pernix</t>
  </si>
  <si>
    <t>Mouse intracisternal</t>
  </si>
  <si>
    <t>Homarus americanus</t>
  </si>
  <si>
    <t>Phodopus sungorus</t>
  </si>
  <si>
    <t>Paralichthys olivaceus</t>
  </si>
  <si>
    <t>Crocuta crocuta</t>
  </si>
  <si>
    <t>Ovis canadensis</t>
  </si>
  <si>
    <t>Coturnix japonica</t>
  </si>
  <si>
    <t>Bos indicus</t>
  </si>
  <si>
    <t>Meleagris gallopavo</t>
  </si>
  <si>
    <t>Gm1370</t>
  </si>
  <si>
    <t>Strongylocentrotus purpuratus</t>
  </si>
  <si>
    <t>Neofelis nebulosa</t>
  </si>
  <si>
    <t>Suncus murinus</t>
  </si>
  <si>
    <t>Tupaia glis</t>
  </si>
  <si>
    <t>GM37</t>
  </si>
  <si>
    <t>Equid herpesvirus</t>
  </si>
  <si>
    <t>Serinus canaria</t>
  </si>
  <si>
    <t>Ambystoma mexicanum</t>
  </si>
  <si>
    <t>Rickettsia prowazekii</t>
  </si>
  <si>
    <t>Urechis caupo</t>
  </si>
  <si>
    <t>UDP-forming</t>
  </si>
  <si>
    <t>Halichoerus grypus</t>
  </si>
  <si>
    <t>Prochlorococcus marinus</t>
  </si>
  <si>
    <t>Pseudomonas aeruginosa</t>
  </si>
  <si>
    <t>Enteroctopus dofleini</t>
  </si>
  <si>
    <t>Propithecus coquereli</t>
  </si>
  <si>
    <t>Paracentrotus lividus</t>
  </si>
  <si>
    <t>Glycine max</t>
  </si>
  <si>
    <t>Onychomys torridus</t>
  </si>
  <si>
    <t>Herminiimonas arsenicoxydans</t>
  </si>
  <si>
    <t>Macropus robustus</t>
  </si>
  <si>
    <t>Chromobacterium violaceum</t>
  </si>
  <si>
    <t>Caulobacter crescentus</t>
  </si>
  <si>
    <t>Avian leukemia</t>
  </si>
  <si>
    <t>Xanthomonas axonopodis</t>
  </si>
  <si>
    <t>Raphicerus campestris</t>
  </si>
  <si>
    <t>Cricetus cricetus</t>
  </si>
  <si>
    <t>Macaca arctoides</t>
  </si>
  <si>
    <t>Monopterus albus</t>
  </si>
  <si>
    <t>Gossypium hirsutum</t>
  </si>
  <si>
    <t>Pseudomonas mendocina</t>
  </si>
  <si>
    <t>Myxine glutinosa</t>
  </si>
  <si>
    <t>Pisum sativum</t>
  </si>
  <si>
    <t>Papio papio</t>
  </si>
  <si>
    <t>Trypanosoma brucei</t>
  </si>
  <si>
    <t>Acidothermus cellulolyticus</t>
  </si>
  <si>
    <t>Austrelaps superbus</t>
  </si>
  <si>
    <t>Rhizomucor miehei</t>
  </si>
  <si>
    <t>Microcebus sambiranensis</t>
  </si>
  <si>
    <t>Borna disease</t>
  </si>
  <si>
    <t>Microtus arvalis</t>
  </si>
  <si>
    <t>NS.C58 murine</t>
  </si>
  <si>
    <t>Kluyveromyces lactis</t>
  </si>
  <si>
    <t>Hippopotamus amphibius</t>
  </si>
  <si>
    <t>Friend spleen</t>
  </si>
  <si>
    <t>Artibeus planirostris</t>
  </si>
  <si>
    <t>Dipodillus campestris</t>
  </si>
  <si>
    <t>Phosphatase 2A</t>
  </si>
  <si>
    <t>Boselaphus tragocamelus</t>
  </si>
  <si>
    <t>Adeno-associated virus</t>
  </si>
  <si>
    <t>Cricetulus migratorius</t>
  </si>
  <si>
    <t>Haliotis discus</t>
  </si>
  <si>
    <t>Tupaia belangeri</t>
  </si>
  <si>
    <t>Sigmodon hispidus</t>
  </si>
  <si>
    <t>Rauscher spleen</t>
  </si>
  <si>
    <t>Aspergillus niger</t>
  </si>
  <si>
    <t>Thiocapsa roseopersicina</t>
  </si>
  <si>
    <t>Phascolarctos cinereus</t>
  </si>
  <si>
    <t>Brugia pahangi</t>
  </si>
  <si>
    <t>Macropus fuliginosus</t>
  </si>
  <si>
    <t>Cyanothece sp.</t>
  </si>
  <si>
    <t>Drosophila grimshawi</t>
  </si>
  <si>
    <t>Ralstonia eutropha</t>
  </si>
  <si>
    <t>Ateles fusciceps</t>
  </si>
  <si>
    <t>Apis mellifera</t>
  </si>
  <si>
    <t>Vampyressa bidens</t>
  </si>
  <si>
    <t>UR2 sarcoma</t>
  </si>
  <si>
    <t>Dissostichus mawsoni</t>
  </si>
  <si>
    <t>Jaculus orientalis</t>
  </si>
  <si>
    <t>Azoarcus sp.</t>
  </si>
  <si>
    <t>Snyder-Theilen feline</t>
  </si>
  <si>
    <t>Mus spretus</t>
  </si>
  <si>
    <t>Spalax carmeli</t>
  </si>
  <si>
    <t>Procyon lotor</t>
  </si>
  <si>
    <t>Lymnaea stagnalis</t>
  </si>
  <si>
    <t>Heterodontus francisci</t>
  </si>
  <si>
    <t>Bos grunniens</t>
  </si>
  <si>
    <t>Ixodes scapularis</t>
  </si>
  <si>
    <t>Botrytis cinerea</t>
  </si>
  <si>
    <t>Endosymbiont phage</t>
  </si>
  <si>
    <t>Otolemur crassicaudatus</t>
  </si>
  <si>
    <t>Morone saxatilis</t>
  </si>
  <si>
    <t>Taeniopygia guttata</t>
  </si>
  <si>
    <t>Drosophila ananass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sz val="10"/>
      <name val="Verdana"/>
    </font>
    <font>
      <sz val="12"/>
      <color rgb="FF000000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0" fontId="4" fillId="0" borderId="0"/>
  </cellStyleXfs>
  <cellXfs count="17">
    <xf numFmtId="0" fontId="0" fillId="0" borderId="0" xfId="0"/>
    <xf numFmtId="0" fontId="2" fillId="0" borderId="0" xfId="0" applyFont="1"/>
    <xf numFmtId="0" fontId="2" fillId="2" borderId="4" xfId="0" applyFont="1" applyFill="1" applyBorder="1"/>
    <xf numFmtId="0" fontId="2" fillId="0" borderId="0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1" applyFont="1"/>
    <xf numFmtId="0" fontId="3" fillId="2" borderId="4" xfId="1" applyFont="1" applyFill="1" applyBorder="1"/>
    <xf numFmtId="0" fontId="5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2">
    <cellStyle name="Normal" xfId="0" builtinId="0"/>
    <cellStyle name="Normal 2" xfId="1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93"/>
  <sheetViews>
    <sheetView tabSelected="1" zoomScale="70" zoomScaleNormal="70" zoomScalePageLayoutView="70" workbookViewId="0">
      <selection activeCell="N11" sqref="N11"/>
    </sheetView>
  </sheetViews>
  <sheetFormatPr baseColWidth="10" defaultRowHeight="16" x14ac:dyDescent="0.2"/>
  <cols>
    <col min="1" max="1" width="13.1640625" style="6" bestFit="1" customWidth="1"/>
    <col min="2" max="2" width="26.33203125" style="6" bestFit="1" customWidth="1"/>
    <col min="3" max="3" width="15.33203125" style="6" bestFit="1" customWidth="1"/>
    <col min="4" max="4" width="1.5" style="7" customWidth="1"/>
    <col min="5" max="5" width="13.1640625" style="6" bestFit="1" customWidth="1"/>
    <col min="6" max="6" width="26.33203125" style="5" bestFit="1" customWidth="1"/>
    <col min="7" max="7" width="15.33203125" style="1" bestFit="1" customWidth="1"/>
    <col min="8" max="8" width="1.5" style="7" customWidth="1"/>
    <col min="9" max="9" width="37.83203125" style="6" bestFit="1" customWidth="1"/>
    <col min="10" max="10" width="15.33203125" style="6" bestFit="1" customWidth="1"/>
    <col min="11" max="11" width="1.33203125" style="7" customWidth="1"/>
    <col min="12" max="12" width="27.1640625" style="6" bestFit="1" customWidth="1"/>
    <col min="13" max="13" width="15.33203125" style="6" bestFit="1" customWidth="1"/>
    <col min="14" max="16384" width="10.83203125" style="6"/>
  </cols>
  <sheetData>
    <row r="1" spans="1:13" s="1" customFormat="1" ht="27" customHeight="1" x14ac:dyDescent="0.2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s="16" customFormat="1" ht="18" customHeight="1" x14ac:dyDescent="0.2">
      <c r="A2" s="9" t="s">
        <v>1</v>
      </c>
      <c r="B2" s="9"/>
      <c r="C2" s="10"/>
      <c r="D2" s="11"/>
      <c r="E2" s="12" t="s">
        <v>2</v>
      </c>
      <c r="F2" s="9"/>
      <c r="G2" s="10"/>
      <c r="H2" s="13"/>
      <c r="I2" s="14" t="s">
        <v>3</v>
      </c>
      <c r="J2" s="15"/>
      <c r="K2" s="13"/>
      <c r="L2" s="14" t="s">
        <v>4</v>
      </c>
      <c r="M2" s="15"/>
    </row>
    <row r="3" spans="1:13" s="1" customFormat="1" ht="15" customHeight="1" x14ac:dyDescent="0.2">
      <c r="A3" s="3"/>
      <c r="B3" s="3"/>
      <c r="C3" s="3"/>
      <c r="D3" s="4"/>
      <c r="F3" s="5"/>
      <c r="H3" s="2"/>
      <c r="K3" s="2"/>
    </row>
    <row r="4" spans="1:13" x14ac:dyDescent="0.2">
      <c r="A4" s="6" t="s">
        <v>5</v>
      </c>
      <c r="B4" s="6" t="s">
        <v>6</v>
      </c>
      <c r="C4" s="6" t="s">
        <v>7</v>
      </c>
      <c r="E4" s="5" t="s">
        <v>5</v>
      </c>
      <c r="F4" s="5" t="s">
        <v>6</v>
      </c>
      <c r="G4" s="5" t="s">
        <v>7</v>
      </c>
      <c r="I4" s="6" t="s">
        <v>6</v>
      </c>
      <c r="J4" s="6" t="s">
        <v>7</v>
      </c>
      <c r="L4" s="8" t="s">
        <v>6</v>
      </c>
      <c r="M4" s="8" t="s">
        <v>7</v>
      </c>
    </row>
    <row r="5" spans="1:13" x14ac:dyDescent="0.2">
      <c r="B5" s="6" t="s">
        <v>8</v>
      </c>
      <c r="C5" s="6">
        <v>5</v>
      </c>
      <c r="E5" s="5"/>
      <c r="F5" s="5" t="s">
        <v>9</v>
      </c>
      <c r="G5" s="5">
        <v>5</v>
      </c>
      <c r="I5" s="6" t="s">
        <v>8</v>
      </c>
      <c r="J5" s="6">
        <v>102381</v>
      </c>
      <c r="L5" s="8" t="s">
        <v>10</v>
      </c>
      <c r="M5" s="8">
        <v>8060</v>
      </c>
    </row>
    <row r="6" spans="1:13" x14ac:dyDescent="0.2">
      <c r="E6" s="5"/>
      <c r="F6" s="5" t="s">
        <v>11</v>
      </c>
      <c r="G6" s="5">
        <v>2</v>
      </c>
      <c r="I6" s="6" t="s">
        <v>12</v>
      </c>
      <c r="J6" s="6">
        <v>18214</v>
      </c>
      <c r="L6" s="8" t="s">
        <v>13</v>
      </c>
      <c r="M6" s="8">
        <v>7947</v>
      </c>
    </row>
    <row r="7" spans="1:13" x14ac:dyDescent="0.2">
      <c r="A7" s="6" t="s">
        <v>14</v>
      </c>
      <c r="B7" s="6" t="s">
        <v>6</v>
      </c>
      <c r="C7" s="6" t="s">
        <v>7</v>
      </c>
      <c r="E7" s="5"/>
      <c r="F7" s="5" t="s">
        <v>15</v>
      </c>
      <c r="G7" s="5">
        <v>2</v>
      </c>
      <c r="I7" s="6" t="s">
        <v>16</v>
      </c>
      <c r="J7" s="6">
        <v>14215</v>
      </c>
      <c r="L7" s="8" t="s">
        <v>9</v>
      </c>
      <c r="M7" s="8">
        <v>6955</v>
      </c>
    </row>
    <row r="8" spans="1:13" x14ac:dyDescent="0.2">
      <c r="B8" s="6" t="s">
        <v>8</v>
      </c>
      <c r="C8" s="6">
        <v>22</v>
      </c>
      <c r="E8" s="5"/>
      <c r="F8" s="5" t="s">
        <v>17</v>
      </c>
      <c r="G8" s="5">
        <v>2</v>
      </c>
      <c r="I8" s="6" t="s">
        <v>18</v>
      </c>
      <c r="J8" s="6">
        <v>6053</v>
      </c>
      <c r="L8" s="8" t="s">
        <v>8</v>
      </c>
      <c r="M8" s="8">
        <v>5413</v>
      </c>
    </row>
    <row r="9" spans="1:13" x14ac:dyDescent="0.2">
      <c r="B9" s="6" t="s">
        <v>18</v>
      </c>
      <c r="C9" s="6">
        <v>12</v>
      </c>
      <c r="E9" s="5"/>
      <c r="F9" s="5" t="s">
        <v>19</v>
      </c>
      <c r="G9" s="5">
        <v>1</v>
      </c>
      <c r="I9" s="6" t="s">
        <v>20</v>
      </c>
      <c r="J9" s="6">
        <v>3592</v>
      </c>
      <c r="L9" s="8" t="s">
        <v>21</v>
      </c>
      <c r="M9" s="8">
        <v>5346</v>
      </c>
    </row>
    <row r="10" spans="1:13" x14ac:dyDescent="0.2">
      <c r="B10" s="6" t="s">
        <v>22</v>
      </c>
      <c r="C10" s="6">
        <v>8</v>
      </c>
      <c r="E10" s="5" t="s">
        <v>14</v>
      </c>
      <c r="F10" s="5" t="s">
        <v>6</v>
      </c>
      <c r="G10" s="5" t="s">
        <v>7</v>
      </c>
      <c r="I10" s="6" t="s">
        <v>23</v>
      </c>
      <c r="J10" s="6">
        <v>2222</v>
      </c>
      <c r="L10" s="8" t="s">
        <v>24</v>
      </c>
      <c r="M10" s="8">
        <v>5139</v>
      </c>
    </row>
    <row r="11" spans="1:13" x14ac:dyDescent="0.2">
      <c r="B11" s="6" t="s">
        <v>16</v>
      </c>
      <c r="C11" s="6">
        <v>4</v>
      </c>
      <c r="E11" s="5"/>
      <c r="F11" s="5" t="s">
        <v>10</v>
      </c>
      <c r="G11" s="5">
        <v>9</v>
      </c>
      <c r="I11" s="6" t="s">
        <v>15</v>
      </c>
      <c r="J11" s="6">
        <v>1900</v>
      </c>
      <c r="L11" s="8" t="s">
        <v>25</v>
      </c>
      <c r="M11" s="8">
        <v>4917</v>
      </c>
    </row>
    <row r="12" spans="1:13" x14ac:dyDescent="0.2">
      <c r="B12" s="6" t="s">
        <v>12</v>
      </c>
      <c r="C12" s="6">
        <v>3</v>
      </c>
      <c r="E12" s="5"/>
      <c r="F12" s="5" t="s">
        <v>8</v>
      </c>
      <c r="G12" s="5">
        <v>7</v>
      </c>
      <c r="I12" s="6" t="s">
        <v>26</v>
      </c>
      <c r="J12" s="6">
        <v>1814</v>
      </c>
      <c r="L12" s="8" t="s">
        <v>27</v>
      </c>
      <c r="M12" s="8">
        <v>3233</v>
      </c>
    </row>
    <row r="13" spans="1:13" x14ac:dyDescent="0.2">
      <c r="B13" s="6" t="s">
        <v>23</v>
      </c>
      <c r="C13" s="6">
        <v>3</v>
      </c>
      <c r="E13" s="5"/>
      <c r="F13" s="5" t="s">
        <v>9</v>
      </c>
      <c r="G13" s="5">
        <v>6</v>
      </c>
      <c r="I13" s="6" t="s">
        <v>28</v>
      </c>
      <c r="J13" s="6">
        <v>765</v>
      </c>
      <c r="L13" s="8" t="s">
        <v>29</v>
      </c>
      <c r="M13" s="8">
        <v>3114</v>
      </c>
    </row>
    <row r="14" spans="1:13" x14ac:dyDescent="0.2">
      <c r="B14" s="6" t="s">
        <v>26</v>
      </c>
      <c r="C14" s="6">
        <v>2</v>
      </c>
      <c r="E14" s="5"/>
      <c r="F14" s="5" t="s">
        <v>30</v>
      </c>
      <c r="G14" s="5">
        <v>4</v>
      </c>
      <c r="I14" s="6" t="s">
        <v>31</v>
      </c>
      <c r="J14" s="6">
        <v>754</v>
      </c>
      <c r="L14" s="8" t="s">
        <v>32</v>
      </c>
      <c r="M14" s="8">
        <v>2405</v>
      </c>
    </row>
    <row r="15" spans="1:13" x14ac:dyDescent="0.2">
      <c r="B15" s="6" t="s">
        <v>20</v>
      </c>
      <c r="C15" s="6">
        <v>1</v>
      </c>
      <c r="E15" s="5"/>
      <c r="F15" s="5" t="s">
        <v>33</v>
      </c>
      <c r="G15" s="5">
        <v>4</v>
      </c>
      <c r="I15" s="6" t="s">
        <v>34</v>
      </c>
      <c r="J15" s="6">
        <v>451</v>
      </c>
      <c r="L15" s="8" t="s">
        <v>35</v>
      </c>
      <c r="M15" s="8">
        <v>2402</v>
      </c>
    </row>
    <row r="16" spans="1:13" x14ac:dyDescent="0.2">
      <c r="B16" s="6" t="s">
        <v>36</v>
      </c>
      <c r="C16" s="6">
        <v>1</v>
      </c>
      <c r="E16" s="5"/>
      <c r="F16" s="5" t="s">
        <v>25</v>
      </c>
      <c r="G16" s="5">
        <v>3</v>
      </c>
      <c r="I16" s="6" t="s">
        <v>37</v>
      </c>
      <c r="J16" s="6">
        <v>403</v>
      </c>
      <c r="L16" s="8" t="s">
        <v>26</v>
      </c>
      <c r="M16" s="8">
        <v>2339</v>
      </c>
    </row>
    <row r="17" spans="1:13" x14ac:dyDescent="0.2">
      <c r="E17" s="5"/>
      <c r="F17" s="5" t="s">
        <v>38</v>
      </c>
      <c r="G17" s="5">
        <v>3</v>
      </c>
      <c r="I17" s="6" t="s">
        <v>39</v>
      </c>
      <c r="J17" s="6">
        <v>396</v>
      </c>
      <c r="L17" s="8" t="s">
        <v>40</v>
      </c>
      <c r="M17" s="8">
        <v>2264</v>
      </c>
    </row>
    <row r="18" spans="1:13" x14ac:dyDescent="0.2">
      <c r="A18" s="6" t="s">
        <v>41</v>
      </c>
      <c r="B18" s="6" t="s">
        <v>6</v>
      </c>
      <c r="C18" s="6" t="s">
        <v>7</v>
      </c>
      <c r="E18" s="5"/>
      <c r="F18" s="5" t="s">
        <v>42</v>
      </c>
      <c r="G18" s="5">
        <v>3</v>
      </c>
      <c r="I18" s="6" t="s">
        <v>29</v>
      </c>
      <c r="J18" s="6">
        <v>374</v>
      </c>
      <c r="L18" s="8" t="s">
        <v>43</v>
      </c>
      <c r="M18" s="8">
        <v>2090</v>
      </c>
    </row>
    <row r="19" spans="1:13" x14ac:dyDescent="0.2">
      <c r="B19" s="6" t="s">
        <v>8</v>
      </c>
      <c r="C19" s="6">
        <v>1163</v>
      </c>
      <c r="E19" s="5"/>
      <c r="F19" s="5" t="s">
        <v>44</v>
      </c>
      <c r="G19" s="5">
        <v>3</v>
      </c>
      <c r="I19" s="6" t="s">
        <v>45</v>
      </c>
      <c r="J19" s="6">
        <v>372</v>
      </c>
      <c r="L19" s="8" t="s">
        <v>23</v>
      </c>
      <c r="M19" s="8">
        <v>2012</v>
      </c>
    </row>
    <row r="20" spans="1:13" x14ac:dyDescent="0.2">
      <c r="B20" s="6" t="s">
        <v>12</v>
      </c>
      <c r="C20" s="6">
        <v>379</v>
      </c>
      <c r="E20" s="5"/>
      <c r="F20" s="5" t="s">
        <v>26</v>
      </c>
      <c r="G20" s="5">
        <v>3</v>
      </c>
      <c r="I20" s="6" t="s">
        <v>46</v>
      </c>
      <c r="J20" s="6">
        <v>268</v>
      </c>
      <c r="L20" s="8" t="s">
        <v>12</v>
      </c>
      <c r="M20" s="8">
        <v>1984</v>
      </c>
    </row>
    <row r="21" spans="1:13" x14ac:dyDescent="0.2">
      <c r="B21" s="6" t="s">
        <v>18</v>
      </c>
      <c r="C21" s="6">
        <v>54</v>
      </c>
      <c r="E21" s="5"/>
      <c r="F21" s="5" t="s">
        <v>47</v>
      </c>
      <c r="G21" s="5">
        <v>2</v>
      </c>
      <c r="I21" s="6" t="s">
        <v>48</v>
      </c>
      <c r="J21" s="6">
        <v>258</v>
      </c>
      <c r="L21" s="8" t="s">
        <v>44</v>
      </c>
      <c r="M21" s="8">
        <v>1868</v>
      </c>
    </row>
    <row r="22" spans="1:13" x14ac:dyDescent="0.2">
      <c r="B22" s="6" t="s">
        <v>16</v>
      </c>
      <c r="C22" s="6">
        <v>53</v>
      </c>
      <c r="E22" s="5"/>
      <c r="F22" s="5" t="s">
        <v>21</v>
      </c>
      <c r="G22" s="5">
        <v>2</v>
      </c>
      <c r="I22" s="6" t="s">
        <v>49</v>
      </c>
      <c r="J22" s="6">
        <v>233</v>
      </c>
      <c r="L22" s="8" t="s">
        <v>50</v>
      </c>
      <c r="M22" s="8">
        <v>1711</v>
      </c>
    </row>
    <row r="23" spans="1:13" x14ac:dyDescent="0.2">
      <c r="B23" s="6" t="s">
        <v>51</v>
      </c>
      <c r="C23" s="6">
        <v>18</v>
      </c>
      <c r="E23" s="5"/>
      <c r="F23" s="5" t="s">
        <v>52</v>
      </c>
      <c r="G23" s="5">
        <v>2</v>
      </c>
      <c r="I23" s="6" t="s">
        <v>53</v>
      </c>
      <c r="J23" s="6">
        <v>229</v>
      </c>
      <c r="L23" s="8" t="s">
        <v>54</v>
      </c>
      <c r="M23" s="8">
        <v>1591</v>
      </c>
    </row>
    <row r="24" spans="1:13" x14ac:dyDescent="0.2">
      <c r="B24" s="6" t="s">
        <v>26</v>
      </c>
      <c r="C24" s="6">
        <v>15</v>
      </c>
      <c r="E24" s="5"/>
      <c r="F24" s="5" t="s">
        <v>55</v>
      </c>
      <c r="G24" s="5">
        <v>2</v>
      </c>
      <c r="I24" s="6" t="s">
        <v>56</v>
      </c>
      <c r="J24" s="6">
        <v>226</v>
      </c>
      <c r="L24" s="8" t="s">
        <v>57</v>
      </c>
      <c r="M24" s="8">
        <v>1579</v>
      </c>
    </row>
    <row r="25" spans="1:13" x14ac:dyDescent="0.2">
      <c r="B25" s="6" t="s">
        <v>58</v>
      </c>
      <c r="C25" s="6">
        <v>10</v>
      </c>
      <c r="E25" s="5"/>
      <c r="F25" s="5" t="s">
        <v>59</v>
      </c>
      <c r="G25" s="5">
        <v>1</v>
      </c>
      <c r="I25" s="6" t="s">
        <v>44</v>
      </c>
      <c r="J25" s="6">
        <v>207</v>
      </c>
      <c r="L25" s="8" t="s">
        <v>60</v>
      </c>
      <c r="M25" s="8">
        <v>1564</v>
      </c>
    </row>
    <row r="26" spans="1:13" x14ac:dyDescent="0.2">
      <c r="B26" s="6" t="s">
        <v>23</v>
      </c>
      <c r="C26" s="6">
        <v>9</v>
      </c>
      <c r="E26" s="5"/>
      <c r="F26" s="5" t="s">
        <v>29</v>
      </c>
      <c r="G26" s="5">
        <v>1</v>
      </c>
      <c r="I26" s="6" t="s">
        <v>61</v>
      </c>
      <c r="J26" s="6">
        <v>199</v>
      </c>
      <c r="L26" s="8" t="s">
        <v>16</v>
      </c>
      <c r="M26" s="8">
        <v>1376</v>
      </c>
    </row>
    <row r="27" spans="1:13" x14ac:dyDescent="0.2">
      <c r="B27" s="6" t="s">
        <v>28</v>
      </c>
      <c r="C27" s="6">
        <v>7</v>
      </c>
      <c r="E27" s="5"/>
      <c r="F27" s="5" t="s">
        <v>56</v>
      </c>
      <c r="G27" s="5">
        <v>1</v>
      </c>
      <c r="I27" s="6" t="s">
        <v>32</v>
      </c>
      <c r="J27" s="6">
        <v>194</v>
      </c>
      <c r="L27" s="8" t="s">
        <v>62</v>
      </c>
      <c r="M27" s="8">
        <v>1314</v>
      </c>
    </row>
    <row r="28" spans="1:13" x14ac:dyDescent="0.2">
      <c r="B28" s="6" t="s">
        <v>15</v>
      </c>
      <c r="C28" s="6">
        <v>5</v>
      </c>
      <c r="E28" s="5"/>
      <c r="F28" s="5" t="s">
        <v>17</v>
      </c>
      <c r="G28" s="5">
        <v>1</v>
      </c>
      <c r="I28" s="6" t="s">
        <v>57</v>
      </c>
      <c r="J28" s="6">
        <v>143</v>
      </c>
      <c r="L28" s="8" t="s">
        <v>63</v>
      </c>
      <c r="M28" s="8">
        <v>1238</v>
      </c>
    </row>
    <row r="29" spans="1:13" x14ac:dyDescent="0.2">
      <c r="B29" s="6" t="s">
        <v>64</v>
      </c>
      <c r="C29" s="6">
        <v>5</v>
      </c>
      <c r="E29" s="5"/>
      <c r="F29" s="5" t="s">
        <v>23</v>
      </c>
      <c r="G29" s="5">
        <v>1</v>
      </c>
      <c r="I29" s="6" t="s">
        <v>65</v>
      </c>
      <c r="J29" s="6">
        <v>121</v>
      </c>
      <c r="L29" s="8" t="s">
        <v>66</v>
      </c>
      <c r="M29" s="8">
        <v>1231</v>
      </c>
    </row>
    <row r="30" spans="1:13" x14ac:dyDescent="0.2">
      <c r="B30" s="6" t="s">
        <v>67</v>
      </c>
      <c r="C30" s="6">
        <v>4</v>
      </c>
      <c r="E30" s="5"/>
      <c r="F30" s="5" t="s">
        <v>32</v>
      </c>
      <c r="G30" s="5">
        <v>1</v>
      </c>
      <c r="I30" s="6" t="s">
        <v>68</v>
      </c>
      <c r="J30" s="6">
        <v>110</v>
      </c>
      <c r="L30" s="8" t="s">
        <v>11</v>
      </c>
      <c r="M30" s="8">
        <v>1202</v>
      </c>
    </row>
    <row r="31" spans="1:13" x14ac:dyDescent="0.2">
      <c r="B31" s="6" t="s">
        <v>56</v>
      </c>
      <c r="C31" s="6">
        <v>3</v>
      </c>
      <c r="E31" s="5"/>
      <c r="F31" s="5" t="s">
        <v>69</v>
      </c>
      <c r="G31" s="5">
        <v>1</v>
      </c>
      <c r="I31" s="6" t="s">
        <v>59</v>
      </c>
      <c r="J31" s="6">
        <v>108</v>
      </c>
      <c r="L31" s="8" t="s">
        <v>70</v>
      </c>
      <c r="M31" s="8">
        <v>1119</v>
      </c>
    </row>
    <row r="32" spans="1:13" x14ac:dyDescent="0.2">
      <c r="B32" s="6" t="s">
        <v>31</v>
      </c>
      <c r="C32" s="6">
        <v>3</v>
      </c>
      <c r="E32" s="5"/>
      <c r="F32" s="5" t="s">
        <v>43</v>
      </c>
      <c r="G32" s="5">
        <v>1</v>
      </c>
      <c r="I32" s="6" t="s">
        <v>71</v>
      </c>
      <c r="J32" s="6">
        <v>96</v>
      </c>
      <c r="L32" s="8" t="s">
        <v>30</v>
      </c>
      <c r="M32" s="8">
        <v>989</v>
      </c>
    </row>
    <row r="33" spans="2:13" x14ac:dyDescent="0.2">
      <c r="B33" s="6" t="s">
        <v>20</v>
      </c>
      <c r="C33" s="6">
        <v>3</v>
      </c>
      <c r="E33" s="5"/>
      <c r="F33" s="5" t="s">
        <v>13</v>
      </c>
      <c r="G33" s="5">
        <v>1</v>
      </c>
      <c r="I33" s="6" t="s">
        <v>72</v>
      </c>
      <c r="J33" s="6">
        <v>78</v>
      </c>
      <c r="L33" s="8" t="s">
        <v>52</v>
      </c>
      <c r="M33" s="8">
        <v>972</v>
      </c>
    </row>
    <row r="34" spans="2:13" x14ac:dyDescent="0.2">
      <c r="B34" s="6" t="s">
        <v>73</v>
      </c>
      <c r="C34" s="6">
        <v>2</v>
      </c>
      <c r="E34" s="5"/>
      <c r="F34" s="5" t="s">
        <v>63</v>
      </c>
      <c r="G34" s="5">
        <v>1</v>
      </c>
      <c r="I34" s="6" t="s">
        <v>74</v>
      </c>
      <c r="J34" s="6">
        <v>77</v>
      </c>
      <c r="L34" s="8" t="s">
        <v>15</v>
      </c>
      <c r="M34" s="8">
        <v>965</v>
      </c>
    </row>
    <row r="35" spans="2:13" x14ac:dyDescent="0.2">
      <c r="B35" s="6" t="s">
        <v>72</v>
      </c>
      <c r="C35" s="6">
        <v>2</v>
      </c>
      <c r="E35" s="5"/>
      <c r="F35" s="5" t="s">
        <v>75</v>
      </c>
      <c r="G35" s="5">
        <v>1</v>
      </c>
      <c r="I35" s="6" t="s">
        <v>51</v>
      </c>
      <c r="J35" s="6">
        <v>77</v>
      </c>
      <c r="L35" s="8" t="s">
        <v>76</v>
      </c>
      <c r="M35" s="8">
        <v>916</v>
      </c>
    </row>
    <row r="36" spans="2:13" x14ac:dyDescent="0.2">
      <c r="B36" s="6" t="s">
        <v>40</v>
      </c>
      <c r="C36" s="6">
        <v>2</v>
      </c>
      <c r="E36" s="5"/>
      <c r="F36" s="5" t="s">
        <v>54</v>
      </c>
      <c r="G36" s="5">
        <v>1</v>
      </c>
      <c r="I36" s="6" t="s">
        <v>67</v>
      </c>
      <c r="J36" s="6">
        <v>63</v>
      </c>
      <c r="L36" s="8" t="s">
        <v>77</v>
      </c>
      <c r="M36" s="8">
        <v>893</v>
      </c>
    </row>
    <row r="37" spans="2:13" x14ac:dyDescent="0.2">
      <c r="B37" s="6" t="s">
        <v>78</v>
      </c>
      <c r="C37" s="6">
        <v>1</v>
      </c>
      <c r="E37" s="5"/>
      <c r="F37" s="5" t="s">
        <v>60</v>
      </c>
      <c r="G37" s="5">
        <v>1</v>
      </c>
      <c r="I37" s="6" t="s">
        <v>79</v>
      </c>
      <c r="J37" s="6">
        <v>59</v>
      </c>
      <c r="L37" s="8" t="s">
        <v>55</v>
      </c>
      <c r="M37" s="8">
        <v>842</v>
      </c>
    </row>
    <row r="38" spans="2:13" x14ac:dyDescent="0.2">
      <c r="B38" s="6" t="s">
        <v>39</v>
      </c>
      <c r="C38" s="6">
        <v>1</v>
      </c>
      <c r="E38" s="5"/>
      <c r="F38" s="5" t="s">
        <v>80</v>
      </c>
      <c r="G38" s="5">
        <v>1</v>
      </c>
      <c r="I38" s="6" t="s">
        <v>47</v>
      </c>
      <c r="J38" s="6">
        <v>52</v>
      </c>
      <c r="L38" s="8" t="s">
        <v>81</v>
      </c>
      <c r="M38" s="8">
        <v>822</v>
      </c>
    </row>
    <row r="39" spans="2:13" x14ac:dyDescent="0.2">
      <c r="B39" s="6" t="s">
        <v>65</v>
      </c>
      <c r="C39" s="6">
        <v>1</v>
      </c>
      <c r="E39" s="5" t="s">
        <v>41</v>
      </c>
      <c r="F39" s="5" t="s">
        <v>6</v>
      </c>
      <c r="G39" s="5" t="s">
        <v>7</v>
      </c>
      <c r="I39" s="6" t="s">
        <v>82</v>
      </c>
      <c r="J39" s="6">
        <v>52</v>
      </c>
      <c r="L39" s="8" t="s">
        <v>42</v>
      </c>
      <c r="M39" s="8">
        <v>799</v>
      </c>
    </row>
    <row r="40" spans="2:13" x14ac:dyDescent="0.2">
      <c r="B40" s="6" t="s">
        <v>83</v>
      </c>
      <c r="C40" s="6">
        <v>1</v>
      </c>
      <c r="E40" s="5"/>
      <c r="F40" s="5" t="s">
        <v>13</v>
      </c>
      <c r="G40" s="5">
        <v>118</v>
      </c>
      <c r="I40" s="6" t="s">
        <v>84</v>
      </c>
      <c r="J40" s="6">
        <v>50</v>
      </c>
      <c r="L40" s="8" t="s">
        <v>18</v>
      </c>
      <c r="M40" s="8">
        <v>793</v>
      </c>
    </row>
    <row r="41" spans="2:13" x14ac:dyDescent="0.2">
      <c r="B41" s="6" t="s">
        <v>85</v>
      </c>
      <c r="C41" s="6">
        <v>1</v>
      </c>
      <c r="E41" s="5"/>
      <c r="F41" s="5" t="s">
        <v>66</v>
      </c>
      <c r="G41" s="5">
        <v>74</v>
      </c>
      <c r="I41" s="6" t="s">
        <v>86</v>
      </c>
      <c r="J41" s="6">
        <v>47</v>
      </c>
      <c r="L41" s="8" t="s">
        <v>61</v>
      </c>
      <c r="M41" s="8">
        <v>724</v>
      </c>
    </row>
    <row r="42" spans="2:13" x14ac:dyDescent="0.2">
      <c r="B42" s="6" t="s">
        <v>87</v>
      </c>
      <c r="C42" s="6">
        <v>1</v>
      </c>
      <c r="E42" s="5"/>
      <c r="F42" s="5" t="s">
        <v>10</v>
      </c>
      <c r="G42" s="5">
        <v>69</v>
      </c>
      <c r="I42" s="6" t="s">
        <v>88</v>
      </c>
      <c r="J42" s="6">
        <v>46</v>
      </c>
      <c r="L42" s="8" t="s">
        <v>89</v>
      </c>
      <c r="M42" s="8">
        <v>713</v>
      </c>
    </row>
    <row r="43" spans="2:13" x14ac:dyDescent="0.2">
      <c r="B43" s="6" t="s">
        <v>29</v>
      </c>
      <c r="C43" s="6">
        <v>1</v>
      </c>
      <c r="E43" s="5"/>
      <c r="F43" s="5" t="s">
        <v>32</v>
      </c>
      <c r="G43" s="5">
        <v>60</v>
      </c>
      <c r="I43" s="6" t="s">
        <v>90</v>
      </c>
      <c r="J43" s="6">
        <v>43</v>
      </c>
      <c r="L43" s="8" t="s">
        <v>17</v>
      </c>
      <c r="M43" s="8">
        <v>695</v>
      </c>
    </row>
    <row r="44" spans="2:13" x14ac:dyDescent="0.2">
      <c r="B44" s="6" t="s">
        <v>91</v>
      </c>
      <c r="C44" s="6">
        <v>1</v>
      </c>
      <c r="E44" s="5"/>
      <c r="F44" s="5" t="s">
        <v>9</v>
      </c>
      <c r="G44" s="5">
        <v>55</v>
      </c>
      <c r="I44" s="6" t="s">
        <v>73</v>
      </c>
      <c r="J44" s="6">
        <v>42</v>
      </c>
      <c r="L44" s="8" t="s">
        <v>92</v>
      </c>
      <c r="M44" s="8">
        <v>648</v>
      </c>
    </row>
    <row r="45" spans="2:13" x14ac:dyDescent="0.2">
      <c r="B45" s="6" t="s">
        <v>75</v>
      </c>
      <c r="C45" s="6">
        <v>1</v>
      </c>
      <c r="E45" s="5"/>
      <c r="F45" s="5" t="s">
        <v>21</v>
      </c>
      <c r="G45" s="5">
        <v>51</v>
      </c>
      <c r="I45" s="6" t="s">
        <v>93</v>
      </c>
      <c r="J45" s="6">
        <v>39</v>
      </c>
      <c r="L45" s="8" t="s">
        <v>36</v>
      </c>
      <c r="M45" s="8">
        <v>640</v>
      </c>
    </row>
    <row r="46" spans="2:13" x14ac:dyDescent="0.2">
      <c r="B46" s="6" t="s">
        <v>94</v>
      </c>
      <c r="C46" s="6">
        <v>1</v>
      </c>
      <c r="E46" s="5"/>
      <c r="F46" s="5" t="s">
        <v>8</v>
      </c>
      <c r="G46" s="5">
        <v>29</v>
      </c>
      <c r="I46" s="6" t="s">
        <v>95</v>
      </c>
      <c r="J46" s="6">
        <v>38</v>
      </c>
      <c r="L46" s="8" t="s">
        <v>96</v>
      </c>
      <c r="M46" s="8">
        <v>605</v>
      </c>
    </row>
    <row r="47" spans="2:13" x14ac:dyDescent="0.2">
      <c r="B47" s="6" t="s">
        <v>97</v>
      </c>
      <c r="C47" s="6">
        <v>1</v>
      </c>
      <c r="E47" s="5"/>
      <c r="F47" s="5" t="s">
        <v>35</v>
      </c>
      <c r="G47" s="5">
        <v>24</v>
      </c>
      <c r="I47" s="6" t="s">
        <v>98</v>
      </c>
      <c r="J47" s="6">
        <v>37</v>
      </c>
      <c r="L47" s="8" t="s">
        <v>28</v>
      </c>
      <c r="M47" s="8">
        <v>595</v>
      </c>
    </row>
    <row r="48" spans="2:13" x14ac:dyDescent="0.2">
      <c r="B48" s="6" t="s">
        <v>74</v>
      </c>
      <c r="C48" s="6">
        <v>1</v>
      </c>
      <c r="E48" s="5"/>
      <c r="F48" s="5" t="s">
        <v>44</v>
      </c>
      <c r="G48" s="5">
        <v>21</v>
      </c>
      <c r="I48" s="6" t="s">
        <v>99</v>
      </c>
      <c r="J48" s="6">
        <v>37</v>
      </c>
      <c r="L48" s="8" t="s">
        <v>69</v>
      </c>
      <c r="M48" s="8">
        <v>584</v>
      </c>
    </row>
    <row r="49" spans="1:13" x14ac:dyDescent="0.2">
      <c r="E49" s="5"/>
      <c r="F49" s="5" t="s">
        <v>25</v>
      </c>
      <c r="G49" s="5">
        <v>21</v>
      </c>
      <c r="I49" s="6" t="s">
        <v>96</v>
      </c>
      <c r="J49" s="6">
        <v>37</v>
      </c>
      <c r="L49" s="8" t="s">
        <v>100</v>
      </c>
      <c r="M49" s="8">
        <v>578</v>
      </c>
    </row>
    <row r="50" spans="1:13" x14ac:dyDescent="0.2">
      <c r="A50" s="6" t="s">
        <v>101</v>
      </c>
      <c r="B50" s="6" t="s">
        <v>6</v>
      </c>
      <c r="C50" s="6" t="s">
        <v>7</v>
      </c>
      <c r="E50" s="5"/>
      <c r="F50" s="5" t="s">
        <v>27</v>
      </c>
      <c r="G50" s="5">
        <v>20</v>
      </c>
      <c r="I50" s="6" t="s">
        <v>64</v>
      </c>
      <c r="J50" s="6">
        <v>37</v>
      </c>
      <c r="L50" s="8" t="s">
        <v>102</v>
      </c>
      <c r="M50" s="8">
        <v>562</v>
      </c>
    </row>
    <row r="51" spans="1:13" x14ac:dyDescent="0.2">
      <c r="B51" s="6" t="s">
        <v>8</v>
      </c>
      <c r="C51" s="6">
        <v>2531</v>
      </c>
      <c r="E51" s="5"/>
      <c r="F51" s="5" t="s">
        <v>23</v>
      </c>
      <c r="G51" s="5">
        <v>17</v>
      </c>
      <c r="I51" s="6" t="s">
        <v>91</v>
      </c>
      <c r="J51" s="6">
        <v>36</v>
      </c>
      <c r="L51" s="8" t="s">
        <v>56</v>
      </c>
      <c r="M51" s="8">
        <v>554</v>
      </c>
    </row>
    <row r="52" spans="1:13" x14ac:dyDescent="0.2">
      <c r="B52" s="6" t="s">
        <v>16</v>
      </c>
      <c r="C52" s="6">
        <v>301</v>
      </c>
      <c r="E52" s="5"/>
      <c r="F52" s="5" t="s">
        <v>24</v>
      </c>
      <c r="G52" s="5">
        <v>17</v>
      </c>
      <c r="I52" s="6" t="s">
        <v>103</v>
      </c>
      <c r="J52" s="6">
        <v>36</v>
      </c>
      <c r="L52" s="8" t="s">
        <v>104</v>
      </c>
      <c r="M52" s="8">
        <v>554</v>
      </c>
    </row>
    <row r="53" spans="1:13" x14ac:dyDescent="0.2">
      <c r="B53" s="6" t="s">
        <v>23</v>
      </c>
      <c r="C53" s="6">
        <v>238</v>
      </c>
      <c r="E53" s="5"/>
      <c r="F53" s="5" t="s">
        <v>15</v>
      </c>
      <c r="G53" s="5">
        <v>14</v>
      </c>
      <c r="I53" s="6" t="s">
        <v>105</v>
      </c>
      <c r="J53" s="6">
        <v>34</v>
      </c>
      <c r="L53" s="8" t="s">
        <v>106</v>
      </c>
      <c r="M53" s="8">
        <v>551</v>
      </c>
    </row>
    <row r="54" spans="1:13" x14ac:dyDescent="0.2">
      <c r="B54" s="6" t="s">
        <v>12</v>
      </c>
      <c r="C54" s="6">
        <v>234</v>
      </c>
      <c r="E54" s="5"/>
      <c r="F54" s="5" t="s">
        <v>96</v>
      </c>
      <c r="G54" s="5">
        <v>13</v>
      </c>
      <c r="I54" s="6" t="s">
        <v>107</v>
      </c>
      <c r="J54" s="6">
        <v>33</v>
      </c>
      <c r="L54" s="8" t="s">
        <v>108</v>
      </c>
      <c r="M54" s="8">
        <v>532</v>
      </c>
    </row>
    <row r="55" spans="1:13" x14ac:dyDescent="0.2">
      <c r="B55" s="6" t="s">
        <v>18</v>
      </c>
      <c r="C55" s="6">
        <v>159</v>
      </c>
      <c r="E55" s="5"/>
      <c r="F55" s="5" t="s">
        <v>43</v>
      </c>
      <c r="G55" s="5">
        <v>12</v>
      </c>
      <c r="I55" s="6" t="s">
        <v>109</v>
      </c>
      <c r="J55" s="6">
        <v>31</v>
      </c>
      <c r="L55" s="8" t="s">
        <v>110</v>
      </c>
      <c r="M55" s="8">
        <v>526</v>
      </c>
    </row>
    <row r="56" spans="1:13" x14ac:dyDescent="0.2">
      <c r="B56" s="6" t="s">
        <v>15</v>
      </c>
      <c r="C56" s="6">
        <v>59</v>
      </c>
      <c r="E56" s="5"/>
      <c r="F56" s="5" t="s">
        <v>60</v>
      </c>
      <c r="G56" s="5">
        <v>11</v>
      </c>
      <c r="I56" s="6" t="s">
        <v>111</v>
      </c>
      <c r="J56" s="6">
        <v>29</v>
      </c>
      <c r="L56" s="8" t="s">
        <v>33</v>
      </c>
      <c r="M56" s="8">
        <v>524</v>
      </c>
    </row>
    <row r="57" spans="1:13" x14ac:dyDescent="0.2">
      <c r="B57" s="6" t="s">
        <v>68</v>
      </c>
      <c r="C57" s="6">
        <v>54</v>
      </c>
      <c r="E57" s="5"/>
      <c r="F57" s="5" t="s">
        <v>11</v>
      </c>
      <c r="G57" s="5">
        <v>11</v>
      </c>
      <c r="I57" s="6" t="s">
        <v>112</v>
      </c>
      <c r="J57" s="6">
        <v>28</v>
      </c>
      <c r="L57" s="8" t="s">
        <v>113</v>
      </c>
      <c r="M57" s="8">
        <v>517</v>
      </c>
    </row>
    <row r="58" spans="1:13" x14ac:dyDescent="0.2">
      <c r="B58" s="6" t="s">
        <v>74</v>
      </c>
      <c r="C58" s="6">
        <v>54</v>
      </c>
      <c r="E58" s="5"/>
      <c r="F58" s="5" t="s">
        <v>52</v>
      </c>
      <c r="G58" s="5">
        <v>11</v>
      </c>
      <c r="I58" s="6" t="s">
        <v>114</v>
      </c>
      <c r="J58" s="6">
        <v>25</v>
      </c>
      <c r="L58" s="8" t="s">
        <v>34</v>
      </c>
      <c r="M58" s="8">
        <v>515</v>
      </c>
    </row>
    <row r="59" spans="1:13" x14ac:dyDescent="0.2">
      <c r="B59" s="6" t="s">
        <v>72</v>
      </c>
      <c r="C59" s="6">
        <v>50</v>
      </c>
      <c r="E59" s="5"/>
      <c r="F59" s="5" t="s">
        <v>54</v>
      </c>
      <c r="G59" s="5">
        <v>10</v>
      </c>
      <c r="I59" s="6" t="s">
        <v>115</v>
      </c>
      <c r="J59" s="6">
        <v>24</v>
      </c>
      <c r="L59" s="8" t="s">
        <v>116</v>
      </c>
      <c r="M59" s="8">
        <v>479</v>
      </c>
    </row>
    <row r="60" spans="1:13" x14ac:dyDescent="0.2">
      <c r="B60" s="6" t="s">
        <v>67</v>
      </c>
      <c r="C60" s="6">
        <v>39</v>
      </c>
      <c r="E60" s="5"/>
      <c r="F60" s="5" t="s">
        <v>17</v>
      </c>
      <c r="G60" s="5">
        <v>7</v>
      </c>
      <c r="I60" s="6" t="s">
        <v>117</v>
      </c>
      <c r="J60" s="6">
        <v>24</v>
      </c>
      <c r="L60" s="8" t="s">
        <v>118</v>
      </c>
      <c r="M60" s="8">
        <v>468</v>
      </c>
    </row>
    <row r="61" spans="1:13" x14ac:dyDescent="0.2">
      <c r="B61" s="6" t="s">
        <v>26</v>
      </c>
      <c r="C61" s="6">
        <v>28</v>
      </c>
      <c r="E61" s="5"/>
      <c r="F61" s="5" t="s">
        <v>116</v>
      </c>
      <c r="G61" s="5">
        <v>7</v>
      </c>
      <c r="I61" s="6" t="s">
        <v>85</v>
      </c>
      <c r="J61" s="6">
        <v>24</v>
      </c>
      <c r="L61" s="8" t="s">
        <v>20</v>
      </c>
      <c r="M61" s="8">
        <v>433</v>
      </c>
    </row>
    <row r="62" spans="1:13" x14ac:dyDescent="0.2">
      <c r="B62" s="6" t="s">
        <v>20</v>
      </c>
      <c r="C62" s="6">
        <v>25</v>
      </c>
      <c r="E62" s="5"/>
      <c r="F62" s="5" t="s">
        <v>26</v>
      </c>
      <c r="G62" s="5">
        <v>7</v>
      </c>
      <c r="I62" s="6" t="s">
        <v>17</v>
      </c>
      <c r="J62" s="6">
        <v>24</v>
      </c>
      <c r="L62" s="8" t="s">
        <v>119</v>
      </c>
      <c r="M62" s="8">
        <v>420</v>
      </c>
    </row>
    <row r="63" spans="1:13" x14ac:dyDescent="0.2">
      <c r="B63" s="6" t="s">
        <v>28</v>
      </c>
      <c r="C63" s="6">
        <v>19</v>
      </c>
      <c r="E63" s="5"/>
      <c r="F63" s="5" t="s">
        <v>50</v>
      </c>
      <c r="G63" s="5">
        <v>7</v>
      </c>
      <c r="I63" s="6" t="s">
        <v>120</v>
      </c>
      <c r="J63" s="6">
        <v>23</v>
      </c>
      <c r="L63" s="8" t="s">
        <v>59</v>
      </c>
      <c r="M63" s="8">
        <v>393</v>
      </c>
    </row>
    <row r="64" spans="1:13" x14ac:dyDescent="0.2">
      <c r="B64" s="6" t="s">
        <v>48</v>
      </c>
      <c r="C64" s="6">
        <v>16</v>
      </c>
      <c r="E64" s="5"/>
      <c r="F64" s="5" t="s">
        <v>76</v>
      </c>
      <c r="G64" s="5">
        <v>7</v>
      </c>
      <c r="I64" s="6" t="s">
        <v>121</v>
      </c>
      <c r="J64" s="6">
        <v>23</v>
      </c>
      <c r="L64" s="8" t="s">
        <v>122</v>
      </c>
      <c r="M64" s="8">
        <v>389</v>
      </c>
    </row>
    <row r="65" spans="2:13" x14ac:dyDescent="0.2">
      <c r="B65" s="6" t="s">
        <v>22</v>
      </c>
      <c r="C65" s="6">
        <v>8</v>
      </c>
      <c r="E65" s="5"/>
      <c r="F65" s="5" t="s">
        <v>30</v>
      </c>
      <c r="G65" s="5">
        <v>7</v>
      </c>
      <c r="I65" s="6" t="s">
        <v>123</v>
      </c>
      <c r="J65" s="6">
        <v>22</v>
      </c>
      <c r="L65" s="8" t="s">
        <v>38</v>
      </c>
      <c r="M65" s="8">
        <v>379</v>
      </c>
    </row>
    <row r="66" spans="2:13" x14ac:dyDescent="0.2">
      <c r="B66" s="6" t="s">
        <v>99</v>
      </c>
      <c r="C66" s="6">
        <v>8</v>
      </c>
      <c r="E66" s="5"/>
      <c r="F66" s="5" t="s">
        <v>57</v>
      </c>
      <c r="G66" s="5">
        <v>6</v>
      </c>
      <c r="I66" s="6" t="s">
        <v>124</v>
      </c>
      <c r="J66" s="6">
        <v>21</v>
      </c>
      <c r="L66" s="8" t="s">
        <v>75</v>
      </c>
      <c r="M66" s="8">
        <v>374</v>
      </c>
    </row>
    <row r="67" spans="2:13" x14ac:dyDescent="0.2">
      <c r="B67" s="6" t="s">
        <v>44</v>
      </c>
      <c r="C67" s="6">
        <v>8</v>
      </c>
      <c r="E67" s="5"/>
      <c r="F67" s="5" t="s">
        <v>106</v>
      </c>
      <c r="G67" s="5">
        <v>6</v>
      </c>
      <c r="I67" s="6" t="s">
        <v>125</v>
      </c>
      <c r="J67" s="6">
        <v>20</v>
      </c>
      <c r="L67" s="8" t="s">
        <v>47</v>
      </c>
      <c r="M67" s="8">
        <v>370</v>
      </c>
    </row>
    <row r="68" spans="2:13" x14ac:dyDescent="0.2">
      <c r="B68" s="6" t="s">
        <v>57</v>
      </c>
      <c r="C68" s="6">
        <v>6</v>
      </c>
      <c r="E68" s="5"/>
      <c r="F68" s="5" t="s">
        <v>16</v>
      </c>
      <c r="G68" s="5">
        <v>6</v>
      </c>
      <c r="I68" s="6" t="s">
        <v>58</v>
      </c>
      <c r="J68" s="6">
        <v>19</v>
      </c>
      <c r="L68" s="8" t="s">
        <v>126</v>
      </c>
      <c r="M68" s="8">
        <v>340</v>
      </c>
    </row>
    <row r="69" spans="2:13" x14ac:dyDescent="0.2">
      <c r="B69" s="6" t="s">
        <v>29</v>
      </c>
      <c r="C69" s="6">
        <v>4</v>
      </c>
      <c r="E69" s="5"/>
      <c r="F69" s="5" t="s">
        <v>28</v>
      </c>
      <c r="G69" s="5">
        <v>6</v>
      </c>
      <c r="I69" s="6" t="s">
        <v>127</v>
      </c>
      <c r="J69" s="6">
        <v>18</v>
      </c>
      <c r="L69" s="8" t="s">
        <v>128</v>
      </c>
      <c r="M69" s="8">
        <v>324</v>
      </c>
    </row>
    <row r="70" spans="2:13" x14ac:dyDescent="0.2">
      <c r="B70" s="6" t="s">
        <v>37</v>
      </c>
      <c r="C70" s="6">
        <v>3</v>
      </c>
      <c r="E70" s="5"/>
      <c r="F70" s="5" t="s">
        <v>110</v>
      </c>
      <c r="G70" s="5">
        <v>5</v>
      </c>
      <c r="I70" s="6" t="s">
        <v>83</v>
      </c>
      <c r="J70" s="6">
        <v>18</v>
      </c>
      <c r="L70" s="8" t="s">
        <v>129</v>
      </c>
      <c r="M70" s="8">
        <v>324</v>
      </c>
    </row>
    <row r="71" spans="2:13" x14ac:dyDescent="0.2">
      <c r="B71" s="6" t="s">
        <v>130</v>
      </c>
      <c r="C71" s="6">
        <v>3</v>
      </c>
      <c r="E71" s="5"/>
      <c r="F71" s="5" t="s">
        <v>19</v>
      </c>
      <c r="G71" s="5">
        <v>5</v>
      </c>
      <c r="I71" s="6" t="s">
        <v>131</v>
      </c>
      <c r="J71" s="6">
        <v>18</v>
      </c>
      <c r="L71" s="8" t="s">
        <v>132</v>
      </c>
      <c r="M71" s="8">
        <v>317</v>
      </c>
    </row>
    <row r="72" spans="2:13" x14ac:dyDescent="0.2">
      <c r="B72" s="6" t="s">
        <v>34</v>
      </c>
      <c r="C72" s="6">
        <v>3</v>
      </c>
      <c r="E72" s="5"/>
      <c r="F72" s="5" t="s">
        <v>119</v>
      </c>
      <c r="G72" s="5">
        <v>5</v>
      </c>
      <c r="I72" s="6" t="s">
        <v>133</v>
      </c>
      <c r="J72" s="6">
        <v>17</v>
      </c>
      <c r="L72" s="8" t="s">
        <v>134</v>
      </c>
      <c r="M72" s="8">
        <v>311</v>
      </c>
    </row>
    <row r="73" spans="2:13" x14ac:dyDescent="0.2">
      <c r="B73" s="6" t="s">
        <v>121</v>
      </c>
      <c r="C73" s="6">
        <v>2</v>
      </c>
      <c r="E73" s="5"/>
      <c r="F73" s="5" t="s">
        <v>36</v>
      </c>
      <c r="G73" s="5">
        <v>5</v>
      </c>
      <c r="I73" s="6" t="s">
        <v>135</v>
      </c>
      <c r="J73" s="6">
        <v>17</v>
      </c>
      <c r="L73" s="8" t="s">
        <v>83</v>
      </c>
      <c r="M73" s="8">
        <v>304</v>
      </c>
    </row>
    <row r="74" spans="2:13" x14ac:dyDescent="0.2">
      <c r="B74" s="6" t="s">
        <v>33</v>
      </c>
      <c r="C74" s="6">
        <v>2</v>
      </c>
      <c r="E74" s="5"/>
      <c r="F74" s="5" t="s">
        <v>56</v>
      </c>
      <c r="G74" s="5">
        <v>5</v>
      </c>
      <c r="I74" s="6" t="s">
        <v>136</v>
      </c>
      <c r="J74" s="6">
        <v>16</v>
      </c>
      <c r="L74" s="8" t="s">
        <v>137</v>
      </c>
      <c r="M74" s="8">
        <v>263</v>
      </c>
    </row>
    <row r="75" spans="2:13" x14ac:dyDescent="0.2">
      <c r="B75" s="6" t="s">
        <v>31</v>
      </c>
      <c r="C75" s="6">
        <v>2</v>
      </c>
      <c r="E75" s="5"/>
      <c r="F75" s="5" t="s">
        <v>61</v>
      </c>
      <c r="G75" s="5">
        <v>4</v>
      </c>
      <c r="I75" s="6" t="s">
        <v>138</v>
      </c>
      <c r="J75" s="6">
        <v>15</v>
      </c>
      <c r="L75" s="8" t="s">
        <v>139</v>
      </c>
      <c r="M75" s="8">
        <v>256</v>
      </c>
    </row>
    <row r="76" spans="2:13" x14ac:dyDescent="0.2">
      <c r="B76" s="6" t="s">
        <v>39</v>
      </c>
      <c r="C76" s="6">
        <v>2</v>
      </c>
      <c r="E76" s="5"/>
      <c r="F76" s="5" t="s">
        <v>55</v>
      </c>
      <c r="G76" s="5">
        <v>4</v>
      </c>
      <c r="I76" s="6" t="s">
        <v>140</v>
      </c>
      <c r="J76" s="6">
        <v>15</v>
      </c>
      <c r="L76" s="8" t="s">
        <v>141</v>
      </c>
      <c r="M76" s="8">
        <v>256</v>
      </c>
    </row>
    <row r="77" spans="2:13" x14ac:dyDescent="0.2">
      <c r="B77" s="6" t="s">
        <v>142</v>
      </c>
      <c r="C77" s="6">
        <v>2</v>
      </c>
      <c r="E77" s="5"/>
      <c r="F77" s="5" t="s">
        <v>81</v>
      </c>
      <c r="G77" s="5">
        <v>4</v>
      </c>
      <c r="I77" s="6" t="s">
        <v>143</v>
      </c>
      <c r="J77" s="6">
        <v>14</v>
      </c>
      <c r="L77" s="8" t="s">
        <v>144</v>
      </c>
      <c r="M77" s="8">
        <v>255</v>
      </c>
    </row>
    <row r="78" spans="2:13" x14ac:dyDescent="0.2">
      <c r="B78" s="6" t="s">
        <v>138</v>
      </c>
      <c r="C78" s="6">
        <v>1</v>
      </c>
      <c r="E78" s="5"/>
      <c r="F78" s="5" t="s">
        <v>62</v>
      </c>
      <c r="G78" s="5">
        <v>4</v>
      </c>
      <c r="I78" s="6" t="s">
        <v>145</v>
      </c>
      <c r="J78" s="6">
        <v>14</v>
      </c>
      <c r="L78" s="8" t="s">
        <v>46</v>
      </c>
      <c r="M78" s="8">
        <v>251</v>
      </c>
    </row>
    <row r="79" spans="2:13" x14ac:dyDescent="0.2">
      <c r="B79" s="6" t="s">
        <v>146</v>
      </c>
      <c r="C79" s="6">
        <v>1</v>
      </c>
      <c r="E79" s="5"/>
      <c r="F79" s="5" t="s">
        <v>18</v>
      </c>
      <c r="G79" s="5">
        <v>4</v>
      </c>
      <c r="I79" s="6" t="s">
        <v>147</v>
      </c>
      <c r="J79" s="6">
        <v>13</v>
      </c>
      <c r="L79" s="8" t="s">
        <v>80</v>
      </c>
      <c r="M79" s="8">
        <v>249</v>
      </c>
    </row>
    <row r="80" spans="2:13" x14ac:dyDescent="0.2">
      <c r="B80" s="6" t="s">
        <v>69</v>
      </c>
      <c r="C80" s="6">
        <v>1</v>
      </c>
      <c r="E80" s="5"/>
      <c r="F80" s="5" t="s">
        <v>12</v>
      </c>
      <c r="G80" s="5">
        <v>3</v>
      </c>
      <c r="I80" s="6" t="s">
        <v>148</v>
      </c>
      <c r="J80" s="6">
        <v>13</v>
      </c>
      <c r="L80" s="8" t="s">
        <v>51</v>
      </c>
      <c r="M80" s="8">
        <v>229</v>
      </c>
    </row>
    <row r="81" spans="1:13" x14ac:dyDescent="0.2">
      <c r="B81" s="6" t="s">
        <v>149</v>
      </c>
      <c r="C81" s="6">
        <v>1</v>
      </c>
      <c r="E81" s="5"/>
      <c r="F81" s="5" t="s">
        <v>113</v>
      </c>
      <c r="G81" s="5">
        <v>3</v>
      </c>
      <c r="I81" s="6" t="s">
        <v>78</v>
      </c>
      <c r="J81" s="6">
        <v>12</v>
      </c>
      <c r="L81" s="8" t="s">
        <v>150</v>
      </c>
      <c r="M81" s="8">
        <v>207</v>
      </c>
    </row>
    <row r="82" spans="1:13" x14ac:dyDescent="0.2">
      <c r="B82" s="6" t="s">
        <v>151</v>
      </c>
      <c r="C82" s="6">
        <v>1</v>
      </c>
      <c r="E82" s="5"/>
      <c r="F82" s="5" t="s">
        <v>29</v>
      </c>
      <c r="G82" s="5">
        <v>3</v>
      </c>
      <c r="I82" s="6" t="s">
        <v>104</v>
      </c>
      <c r="J82" s="6">
        <v>12</v>
      </c>
      <c r="L82" s="8" t="s">
        <v>152</v>
      </c>
      <c r="M82" s="8">
        <v>200</v>
      </c>
    </row>
    <row r="83" spans="1:13" x14ac:dyDescent="0.2">
      <c r="B83" s="6" t="s">
        <v>96</v>
      </c>
      <c r="C83" s="6">
        <v>1</v>
      </c>
      <c r="E83" s="5"/>
      <c r="F83" s="5" t="s">
        <v>152</v>
      </c>
      <c r="G83" s="5">
        <v>3</v>
      </c>
      <c r="I83" s="6" t="s">
        <v>153</v>
      </c>
      <c r="J83" s="6">
        <v>12</v>
      </c>
      <c r="L83" s="8" t="s">
        <v>154</v>
      </c>
      <c r="M83" s="8">
        <v>196</v>
      </c>
    </row>
    <row r="84" spans="1:13" x14ac:dyDescent="0.2">
      <c r="B84" s="6" t="s">
        <v>135</v>
      </c>
      <c r="C84" s="6">
        <v>1</v>
      </c>
      <c r="E84" s="5"/>
      <c r="F84" s="5" t="s">
        <v>104</v>
      </c>
      <c r="G84" s="5">
        <v>2</v>
      </c>
      <c r="I84" s="6" t="s">
        <v>155</v>
      </c>
      <c r="J84" s="6">
        <v>12</v>
      </c>
      <c r="L84" s="8" t="s">
        <v>156</v>
      </c>
      <c r="M84" s="8">
        <v>174</v>
      </c>
    </row>
    <row r="85" spans="1:13" x14ac:dyDescent="0.2">
      <c r="B85" s="6" t="s">
        <v>114</v>
      </c>
      <c r="C85" s="6">
        <v>1</v>
      </c>
      <c r="E85" s="5"/>
      <c r="F85" s="5" t="s">
        <v>118</v>
      </c>
      <c r="G85" s="5">
        <v>2</v>
      </c>
      <c r="I85" s="6" t="s">
        <v>157</v>
      </c>
      <c r="J85" s="6">
        <v>11</v>
      </c>
      <c r="L85" s="8" t="s">
        <v>68</v>
      </c>
      <c r="M85" s="8">
        <v>155</v>
      </c>
    </row>
    <row r="86" spans="1:13" x14ac:dyDescent="0.2">
      <c r="B86" s="6" t="s">
        <v>158</v>
      </c>
      <c r="C86" s="6">
        <v>1</v>
      </c>
      <c r="E86" s="5"/>
      <c r="F86" s="5" t="s">
        <v>42</v>
      </c>
      <c r="G86" s="5">
        <v>2</v>
      </c>
      <c r="I86" s="6" t="s">
        <v>159</v>
      </c>
      <c r="J86" s="6">
        <v>11</v>
      </c>
      <c r="L86" s="8" t="s">
        <v>160</v>
      </c>
      <c r="M86" s="8">
        <v>150</v>
      </c>
    </row>
    <row r="87" spans="1:13" x14ac:dyDescent="0.2">
      <c r="B87" s="6" t="s">
        <v>36</v>
      </c>
      <c r="C87" s="6">
        <v>1</v>
      </c>
      <c r="E87" s="5"/>
      <c r="F87" s="5" t="s">
        <v>156</v>
      </c>
      <c r="G87" s="5">
        <v>2</v>
      </c>
      <c r="I87" s="6" t="s">
        <v>40</v>
      </c>
      <c r="J87" s="6">
        <v>11</v>
      </c>
      <c r="L87" s="8" t="s">
        <v>73</v>
      </c>
      <c r="M87" s="8">
        <v>146</v>
      </c>
    </row>
    <row r="88" spans="1:13" x14ac:dyDescent="0.2">
      <c r="B88" s="6" t="s">
        <v>83</v>
      </c>
      <c r="C88" s="6">
        <v>1</v>
      </c>
      <c r="E88" s="5"/>
      <c r="F88" s="5" t="s">
        <v>102</v>
      </c>
      <c r="G88" s="5">
        <v>2</v>
      </c>
      <c r="I88" s="6" t="s">
        <v>161</v>
      </c>
      <c r="J88" s="6">
        <v>11</v>
      </c>
      <c r="L88" s="8" t="s">
        <v>45</v>
      </c>
      <c r="M88" s="8">
        <v>131</v>
      </c>
    </row>
    <row r="89" spans="1:13" x14ac:dyDescent="0.2">
      <c r="B89" s="6" t="s">
        <v>56</v>
      </c>
      <c r="C89" s="6">
        <v>1</v>
      </c>
      <c r="E89" s="5"/>
      <c r="F89" s="5" t="s">
        <v>63</v>
      </c>
      <c r="G89" s="5">
        <v>2</v>
      </c>
      <c r="I89" s="6" t="s">
        <v>162</v>
      </c>
      <c r="J89" s="6">
        <v>10</v>
      </c>
      <c r="L89" s="8" t="s">
        <v>19</v>
      </c>
      <c r="M89" s="8">
        <v>126</v>
      </c>
    </row>
    <row r="90" spans="1:13" x14ac:dyDescent="0.2">
      <c r="B90" s="6" t="s">
        <v>40</v>
      </c>
      <c r="C90" s="6">
        <v>1</v>
      </c>
      <c r="E90" s="5"/>
      <c r="F90" s="5" t="s">
        <v>68</v>
      </c>
      <c r="G90" s="5">
        <v>2</v>
      </c>
      <c r="I90" s="6" t="s">
        <v>94</v>
      </c>
      <c r="J90" s="6">
        <v>10</v>
      </c>
      <c r="L90" s="8" t="s">
        <v>163</v>
      </c>
      <c r="M90" s="8">
        <v>116</v>
      </c>
    </row>
    <row r="91" spans="1:13" x14ac:dyDescent="0.2">
      <c r="B91" s="6" t="s">
        <v>107</v>
      </c>
      <c r="C91" s="6">
        <v>1</v>
      </c>
      <c r="E91" s="5"/>
      <c r="F91" s="5" t="s">
        <v>164</v>
      </c>
      <c r="G91" s="5">
        <v>2</v>
      </c>
      <c r="I91" s="6" t="s">
        <v>165</v>
      </c>
      <c r="J91" s="6">
        <v>10</v>
      </c>
      <c r="L91" s="8" t="s">
        <v>166</v>
      </c>
      <c r="M91" s="8">
        <v>100</v>
      </c>
    </row>
    <row r="92" spans="1:13" x14ac:dyDescent="0.2">
      <c r="B92" s="6" t="s">
        <v>59</v>
      </c>
      <c r="C92" s="6">
        <v>1</v>
      </c>
      <c r="E92" s="5"/>
      <c r="F92" s="5" t="s">
        <v>134</v>
      </c>
      <c r="G92" s="5">
        <v>2</v>
      </c>
      <c r="I92" s="6" t="s">
        <v>167</v>
      </c>
      <c r="J92" s="6">
        <v>10</v>
      </c>
      <c r="L92" s="8" t="s">
        <v>168</v>
      </c>
      <c r="M92" s="8">
        <v>92</v>
      </c>
    </row>
    <row r="93" spans="1:13" x14ac:dyDescent="0.2">
      <c r="B93" s="6" t="s">
        <v>91</v>
      </c>
      <c r="C93" s="6">
        <v>1</v>
      </c>
      <c r="E93" s="5"/>
      <c r="F93" s="5" t="s">
        <v>40</v>
      </c>
      <c r="G93" s="5">
        <v>2</v>
      </c>
      <c r="I93" s="6" t="s">
        <v>169</v>
      </c>
      <c r="J93" s="6">
        <v>10</v>
      </c>
      <c r="L93" s="8" t="s">
        <v>170</v>
      </c>
      <c r="M93" s="8">
        <v>67</v>
      </c>
    </row>
    <row r="94" spans="1:13" x14ac:dyDescent="0.2">
      <c r="E94" s="5"/>
      <c r="F94" s="5" t="s">
        <v>108</v>
      </c>
      <c r="G94" s="5">
        <v>1</v>
      </c>
      <c r="I94" s="6" t="s">
        <v>171</v>
      </c>
      <c r="J94" s="6">
        <v>10</v>
      </c>
      <c r="L94" s="8" t="s">
        <v>95</v>
      </c>
      <c r="M94" s="8">
        <v>35</v>
      </c>
    </row>
    <row r="95" spans="1:13" x14ac:dyDescent="0.2">
      <c r="A95" s="6" t="s">
        <v>172</v>
      </c>
      <c r="B95" s="6" t="s">
        <v>6</v>
      </c>
      <c r="C95" s="6" t="s">
        <v>7</v>
      </c>
      <c r="E95" s="5"/>
      <c r="F95" s="5" t="s">
        <v>154</v>
      </c>
      <c r="G95" s="5">
        <v>1</v>
      </c>
      <c r="I95" s="6" t="s">
        <v>173</v>
      </c>
      <c r="J95" s="6">
        <v>9</v>
      </c>
      <c r="L95" s="8" t="s">
        <v>93</v>
      </c>
      <c r="M95" s="8">
        <v>23</v>
      </c>
    </row>
    <row r="96" spans="1:13" x14ac:dyDescent="0.2">
      <c r="B96" s="6" t="s">
        <v>8</v>
      </c>
      <c r="C96" s="6">
        <v>288</v>
      </c>
      <c r="E96" s="5"/>
      <c r="F96" s="5" t="s">
        <v>69</v>
      </c>
      <c r="G96" s="5">
        <v>1</v>
      </c>
      <c r="I96" s="6" t="s">
        <v>174</v>
      </c>
      <c r="J96" s="6">
        <v>9</v>
      </c>
      <c r="L96" s="8" t="s">
        <v>103</v>
      </c>
      <c r="M96" s="8">
        <v>18</v>
      </c>
    </row>
    <row r="97" spans="1:13" x14ac:dyDescent="0.2">
      <c r="B97" s="6" t="s">
        <v>12</v>
      </c>
      <c r="C97" s="6">
        <v>41</v>
      </c>
      <c r="E97" s="5"/>
      <c r="F97" s="5" t="s">
        <v>141</v>
      </c>
      <c r="G97" s="5">
        <v>1</v>
      </c>
      <c r="I97" s="6" t="s">
        <v>149</v>
      </c>
      <c r="J97" s="6">
        <v>9</v>
      </c>
      <c r="L97" s="8" t="s">
        <v>31</v>
      </c>
      <c r="M97" s="8">
        <v>18</v>
      </c>
    </row>
    <row r="98" spans="1:13" x14ac:dyDescent="0.2">
      <c r="B98" s="6" t="s">
        <v>51</v>
      </c>
      <c r="C98" s="6">
        <v>16</v>
      </c>
      <c r="E98" s="5"/>
      <c r="F98" s="5" t="s">
        <v>70</v>
      </c>
      <c r="G98" s="5">
        <v>1</v>
      </c>
      <c r="I98" s="6" t="s">
        <v>175</v>
      </c>
      <c r="J98" s="6">
        <v>9</v>
      </c>
      <c r="L98" s="8" t="s">
        <v>176</v>
      </c>
      <c r="M98" s="8">
        <v>17</v>
      </c>
    </row>
    <row r="99" spans="1:13" x14ac:dyDescent="0.2">
      <c r="B99" s="6" t="s">
        <v>18</v>
      </c>
      <c r="C99" s="6">
        <v>5</v>
      </c>
      <c r="E99" s="5"/>
      <c r="F99" s="5" t="s">
        <v>150</v>
      </c>
      <c r="G99" s="5">
        <v>1</v>
      </c>
      <c r="I99" s="6" t="s">
        <v>177</v>
      </c>
      <c r="J99" s="6">
        <v>8</v>
      </c>
      <c r="L99" s="8" t="s">
        <v>178</v>
      </c>
      <c r="M99" s="8">
        <v>16</v>
      </c>
    </row>
    <row r="100" spans="1:13" x14ac:dyDescent="0.2">
      <c r="B100" s="6" t="s">
        <v>16</v>
      </c>
      <c r="C100" s="6">
        <v>4</v>
      </c>
      <c r="E100" s="5"/>
      <c r="F100" s="5" t="s">
        <v>33</v>
      </c>
      <c r="G100" s="5">
        <v>1</v>
      </c>
      <c r="I100" s="6" t="s">
        <v>179</v>
      </c>
      <c r="J100" s="6">
        <v>8</v>
      </c>
      <c r="L100" s="8" t="s">
        <v>145</v>
      </c>
      <c r="M100" s="8">
        <v>13</v>
      </c>
    </row>
    <row r="101" spans="1:13" x14ac:dyDescent="0.2">
      <c r="B101" s="6" t="s">
        <v>29</v>
      </c>
      <c r="C101" s="6">
        <v>4</v>
      </c>
      <c r="E101" s="5"/>
      <c r="F101" s="5" t="s">
        <v>92</v>
      </c>
      <c r="G101" s="5">
        <v>1</v>
      </c>
      <c r="I101" s="6" t="s">
        <v>108</v>
      </c>
      <c r="J101" s="6">
        <v>8</v>
      </c>
      <c r="L101" s="8" t="s">
        <v>138</v>
      </c>
      <c r="M101" s="8">
        <v>13</v>
      </c>
    </row>
    <row r="102" spans="1:13" x14ac:dyDescent="0.2">
      <c r="B102" s="6" t="s">
        <v>20</v>
      </c>
      <c r="C102" s="6">
        <v>3</v>
      </c>
      <c r="E102" s="5"/>
      <c r="F102" s="5" t="s">
        <v>180</v>
      </c>
      <c r="G102" s="5">
        <v>1</v>
      </c>
      <c r="I102" s="6" t="s">
        <v>181</v>
      </c>
      <c r="J102" s="6">
        <v>8</v>
      </c>
      <c r="L102" s="8" t="s">
        <v>133</v>
      </c>
      <c r="M102" s="8">
        <v>12</v>
      </c>
    </row>
    <row r="103" spans="1:13" x14ac:dyDescent="0.2">
      <c r="B103" s="6" t="s">
        <v>56</v>
      </c>
      <c r="C103" s="6">
        <v>2</v>
      </c>
      <c r="E103" s="5"/>
      <c r="F103" s="5" t="s">
        <v>126</v>
      </c>
      <c r="G103" s="5">
        <v>1</v>
      </c>
      <c r="I103" s="6" t="s">
        <v>182</v>
      </c>
      <c r="J103" s="6">
        <v>8</v>
      </c>
      <c r="L103" s="8" t="s">
        <v>183</v>
      </c>
      <c r="M103" s="8">
        <v>10</v>
      </c>
    </row>
    <row r="104" spans="1:13" x14ac:dyDescent="0.2">
      <c r="B104" s="6" t="s">
        <v>26</v>
      </c>
      <c r="C104" s="6">
        <v>2</v>
      </c>
      <c r="E104" s="5"/>
      <c r="F104" s="5" t="s">
        <v>77</v>
      </c>
      <c r="G104" s="5">
        <v>1</v>
      </c>
      <c r="I104" s="6" t="s">
        <v>22</v>
      </c>
      <c r="J104" s="6">
        <v>8</v>
      </c>
      <c r="L104" s="8" t="s">
        <v>164</v>
      </c>
      <c r="M104" s="8">
        <v>10</v>
      </c>
    </row>
    <row r="105" spans="1:13" x14ac:dyDescent="0.2">
      <c r="B105" s="6" t="s">
        <v>28</v>
      </c>
      <c r="C105" s="6">
        <v>2</v>
      </c>
      <c r="E105" s="5"/>
      <c r="F105" s="5" t="s">
        <v>137</v>
      </c>
      <c r="G105" s="5">
        <v>1</v>
      </c>
      <c r="I105" s="6" t="s">
        <v>184</v>
      </c>
      <c r="J105" s="6">
        <v>8</v>
      </c>
      <c r="L105" s="8" t="s">
        <v>78</v>
      </c>
      <c r="M105" s="8">
        <v>9</v>
      </c>
    </row>
    <row r="106" spans="1:13" x14ac:dyDescent="0.2">
      <c r="B106" s="6" t="s">
        <v>15</v>
      </c>
      <c r="C106" s="6">
        <v>1</v>
      </c>
      <c r="E106" s="5"/>
      <c r="F106" s="5" t="s">
        <v>45</v>
      </c>
      <c r="G106" s="5">
        <v>1</v>
      </c>
      <c r="I106" s="6" t="s">
        <v>185</v>
      </c>
      <c r="J106" s="6">
        <v>8</v>
      </c>
      <c r="L106" s="8" t="s">
        <v>186</v>
      </c>
      <c r="M106" s="8">
        <v>9</v>
      </c>
    </row>
    <row r="107" spans="1:13" x14ac:dyDescent="0.2">
      <c r="B107" s="6" t="s">
        <v>187</v>
      </c>
      <c r="C107" s="6">
        <v>1</v>
      </c>
      <c r="E107" s="5"/>
      <c r="F107" s="5" t="s">
        <v>168</v>
      </c>
      <c r="G107" s="5">
        <v>1</v>
      </c>
      <c r="I107" s="6" t="s">
        <v>188</v>
      </c>
      <c r="J107" s="6">
        <v>7</v>
      </c>
      <c r="L107" s="8" t="s">
        <v>182</v>
      </c>
      <c r="M107" s="8">
        <v>8</v>
      </c>
    </row>
    <row r="108" spans="1:13" x14ac:dyDescent="0.2">
      <c r="B108" s="6" t="s">
        <v>23</v>
      </c>
      <c r="C108" s="6">
        <v>1</v>
      </c>
      <c r="E108" s="5" t="s">
        <v>101</v>
      </c>
      <c r="F108" s="5" t="s">
        <v>6</v>
      </c>
      <c r="G108" s="5" t="s">
        <v>7</v>
      </c>
      <c r="I108" s="6" t="s">
        <v>189</v>
      </c>
      <c r="J108" s="6">
        <v>7</v>
      </c>
      <c r="L108" s="8" t="s">
        <v>115</v>
      </c>
      <c r="M108" s="8">
        <v>7</v>
      </c>
    </row>
    <row r="109" spans="1:13" x14ac:dyDescent="0.2">
      <c r="E109" s="5"/>
      <c r="F109" s="5" t="s">
        <v>13</v>
      </c>
      <c r="G109" s="5">
        <v>206</v>
      </c>
      <c r="I109" s="6" t="s">
        <v>190</v>
      </c>
      <c r="J109" s="6">
        <v>7</v>
      </c>
      <c r="L109" s="8" t="s">
        <v>136</v>
      </c>
      <c r="M109" s="8">
        <v>6</v>
      </c>
    </row>
    <row r="110" spans="1:13" x14ac:dyDescent="0.2">
      <c r="A110" s="6" t="s">
        <v>191</v>
      </c>
      <c r="B110" s="6" t="s">
        <v>6</v>
      </c>
      <c r="C110" s="6" t="s">
        <v>7</v>
      </c>
      <c r="E110" s="5"/>
      <c r="F110" s="5" t="s">
        <v>10</v>
      </c>
      <c r="G110" s="5">
        <v>133</v>
      </c>
      <c r="I110" s="6" t="s">
        <v>132</v>
      </c>
      <c r="J110" s="6">
        <v>7</v>
      </c>
      <c r="L110" s="8" t="s">
        <v>192</v>
      </c>
      <c r="M110" s="8">
        <v>5</v>
      </c>
    </row>
    <row r="111" spans="1:13" x14ac:dyDescent="0.2">
      <c r="B111" s="6" t="s">
        <v>8</v>
      </c>
      <c r="C111" s="6">
        <v>244</v>
      </c>
      <c r="E111" s="5"/>
      <c r="F111" s="5" t="s">
        <v>9</v>
      </c>
      <c r="G111" s="5">
        <v>122</v>
      </c>
      <c r="I111" s="6" t="s">
        <v>193</v>
      </c>
      <c r="J111" s="6">
        <v>7</v>
      </c>
      <c r="L111" s="8" t="s">
        <v>114</v>
      </c>
      <c r="M111" s="8">
        <v>5</v>
      </c>
    </row>
    <row r="112" spans="1:13" x14ac:dyDescent="0.2">
      <c r="B112" s="6" t="s">
        <v>71</v>
      </c>
      <c r="C112" s="6">
        <v>58</v>
      </c>
      <c r="E112" s="5"/>
      <c r="F112" s="5" t="s">
        <v>21</v>
      </c>
      <c r="G112" s="5">
        <v>101</v>
      </c>
      <c r="I112" s="6" t="s">
        <v>194</v>
      </c>
      <c r="J112" s="6">
        <v>7</v>
      </c>
      <c r="L112" s="8" t="s">
        <v>195</v>
      </c>
      <c r="M112" s="8">
        <v>5</v>
      </c>
    </row>
    <row r="113" spans="1:13" x14ac:dyDescent="0.2">
      <c r="B113" s="6" t="s">
        <v>16</v>
      </c>
      <c r="C113" s="6">
        <v>43</v>
      </c>
      <c r="E113" s="5"/>
      <c r="F113" s="5" t="s">
        <v>25</v>
      </c>
      <c r="G113" s="5">
        <v>90</v>
      </c>
      <c r="I113" s="6" t="s">
        <v>196</v>
      </c>
      <c r="J113" s="6">
        <v>7</v>
      </c>
      <c r="L113" s="8" t="s">
        <v>197</v>
      </c>
      <c r="M113" s="8">
        <v>5</v>
      </c>
    </row>
    <row r="114" spans="1:13" x14ac:dyDescent="0.2">
      <c r="B114" s="6" t="s">
        <v>12</v>
      </c>
      <c r="C114" s="6">
        <v>30</v>
      </c>
      <c r="E114" s="5"/>
      <c r="F114" s="5" t="s">
        <v>8</v>
      </c>
      <c r="G114" s="5">
        <v>88</v>
      </c>
      <c r="I114" s="6" t="s">
        <v>158</v>
      </c>
      <c r="J114" s="6">
        <v>7</v>
      </c>
      <c r="L114" s="8" t="s">
        <v>198</v>
      </c>
      <c r="M114" s="8">
        <v>5</v>
      </c>
    </row>
    <row r="115" spans="1:13" x14ac:dyDescent="0.2">
      <c r="B115" s="6" t="s">
        <v>23</v>
      </c>
      <c r="C115" s="6">
        <v>21</v>
      </c>
      <c r="E115" s="5"/>
      <c r="F115" s="5" t="s">
        <v>24</v>
      </c>
      <c r="G115" s="5">
        <v>73</v>
      </c>
      <c r="I115" s="6" t="s">
        <v>187</v>
      </c>
      <c r="J115" s="6">
        <v>7</v>
      </c>
      <c r="L115" s="8" t="s">
        <v>179</v>
      </c>
      <c r="M115" s="8">
        <v>4</v>
      </c>
    </row>
    <row r="116" spans="1:13" x14ac:dyDescent="0.2">
      <c r="B116" s="6" t="s">
        <v>44</v>
      </c>
      <c r="C116" s="6">
        <v>16</v>
      </c>
      <c r="E116" s="5"/>
      <c r="F116" s="5" t="s">
        <v>100</v>
      </c>
      <c r="G116" s="5">
        <v>53</v>
      </c>
      <c r="I116" s="6" t="s">
        <v>87</v>
      </c>
      <c r="J116" s="6">
        <v>7</v>
      </c>
      <c r="L116" s="8" t="s">
        <v>199</v>
      </c>
      <c r="M116" s="8">
        <v>4</v>
      </c>
    </row>
    <row r="117" spans="1:13" x14ac:dyDescent="0.2">
      <c r="B117" s="6" t="s">
        <v>18</v>
      </c>
      <c r="C117" s="6">
        <v>15</v>
      </c>
      <c r="E117" s="5"/>
      <c r="F117" s="5" t="s">
        <v>27</v>
      </c>
      <c r="G117" s="5">
        <v>51</v>
      </c>
      <c r="I117" s="6" t="s">
        <v>200</v>
      </c>
      <c r="J117" s="6">
        <v>7</v>
      </c>
      <c r="L117" s="8" t="s">
        <v>201</v>
      </c>
      <c r="M117" s="8">
        <v>4</v>
      </c>
    </row>
    <row r="118" spans="1:13" x14ac:dyDescent="0.2">
      <c r="B118" s="6" t="s">
        <v>15</v>
      </c>
      <c r="C118" s="6">
        <v>7</v>
      </c>
      <c r="E118" s="5"/>
      <c r="F118" s="5" t="s">
        <v>29</v>
      </c>
      <c r="G118" s="5">
        <v>40</v>
      </c>
      <c r="I118" s="6" t="s">
        <v>202</v>
      </c>
      <c r="J118" s="6">
        <v>7</v>
      </c>
      <c r="L118" s="8" t="s">
        <v>203</v>
      </c>
      <c r="M118" s="8">
        <v>4</v>
      </c>
    </row>
    <row r="119" spans="1:13" x14ac:dyDescent="0.2">
      <c r="B119" s="6" t="s">
        <v>57</v>
      </c>
      <c r="C119" s="6">
        <v>3</v>
      </c>
      <c r="E119" s="5"/>
      <c r="F119" s="5" t="s">
        <v>54</v>
      </c>
      <c r="G119" s="5">
        <v>34</v>
      </c>
      <c r="I119" s="6" t="s">
        <v>33</v>
      </c>
      <c r="J119" s="6">
        <v>7</v>
      </c>
      <c r="L119" s="8" t="s">
        <v>171</v>
      </c>
      <c r="M119" s="8">
        <v>4</v>
      </c>
    </row>
    <row r="120" spans="1:13" x14ac:dyDescent="0.2">
      <c r="B120" s="6" t="s">
        <v>142</v>
      </c>
      <c r="C120" s="6">
        <v>3</v>
      </c>
      <c r="E120" s="5"/>
      <c r="F120" s="5" t="s">
        <v>63</v>
      </c>
      <c r="G120" s="5">
        <v>32</v>
      </c>
      <c r="I120" s="6" t="s">
        <v>204</v>
      </c>
      <c r="J120" s="6">
        <v>7</v>
      </c>
      <c r="L120" s="8" t="s">
        <v>205</v>
      </c>
      <c r="M120" s="8">
        <v>4</v>
      </c>
    </row>
    <row r="121" spans="1:13" x14ac:dyDescent="0.2">
      <c r="B121" s="6" t="s">
        <v>20</v>
      </c>
      <c r="C121" s="6">
        <v>1</v>
      </c>
      <c r="E121" s="5"/>
      <c r="F121" s="5" t="s">
        <v>35</v>
      </c>
      <c r="G121" s="5">
        <v>29</v>
      </c>
      <c r="I121" s="6" t="s">
        <v>206</v>
      </c>
      <c r="J121" s="6">
        <v>7</v>
      </c>
      <c r="L121" s="8" t="s">
        <v>207</v>
      </c>
      <c r="M121" s="8">
        <v>3</v>
      </c>
    </row>
    <row r="122" spans="1:13" x14ac:dyDescent="0.2">
      <c r="B122" s="6" t="s">
        <v>37</v>
      </c>
      <c r="C122" s="6">
        <v>1</v>
      </c>
      <c r="E122" s="5"/>
      <c r="F122" s="5" t="s">
        <v>60</v>
      </c>
      <c r="G122" s="5">
        <v>28</v>
      </c>
      <c r="I122" s="6" t="s">
        <v>208</v>
      </c>
      <c r="J122" s="6">
        <v>6</v>
      </c>
      <c r="L122" s="8" t="s">
        <v>209</v>
      </c>
      <c r="M122" s="8">
        <v>3</v>
      </c>
    </row>
    <row r="123" spans="1:13" x14ac:dyDescent="0.2">
      <c r="B123" s="6" t="s">
        <v>36</v>
      </c>
      <c r="C123" s="6">
        <v>1</v>
      </c>
      <c r="E123" s="5"/>
      <c r="F123" s="5" t="s">
        <v>42</v>
      </c>
      <c r="G123" s="5">
        <v>27</v>
      </c>
      <c r="I123" s="6" t="s">
        <v>209</v>
      </c>
      <c r="J123" s="6">
        <v>6</v>
      </c>
      <c r="L123" s="8" t="s">
        <v>210</v>
      </c>
      <c r="M123" s="8">
        <v>3</v>
      </c>
    </row>
    <row r="124" spans="1:13" x14ac:dyDescent="0.2">
      <c r="B124" s="6" t="s">
        <v>96</v>
      </c>
      <c r="C124" s="6">
        <v>1</v>
      </c>
      <c r="E124" s="5"/>
      <c r="F124" s="5" t="s">
        <v>110</v>
      </c>
      <c r="G124" s="5">
        <v>24</v>
      </c>
      <c r="I124" s="6" t="s">
        <v>210</v>
      </c>
      <c r="J124" s="6">
        <v>6</v>
      </c>
      <c r="L124" s="8" t="s">
        <v>200</v>
      </c>
      <c r="M124" s="8">
        <v>3</v>
      </c>
    </row>
    <row r="125" spans="1:13" x14ac:dyDescent="0.2">
      <c r="B125" s="6" t="s">
        <v>28</v>
      </c>
      <c r="C125" s="6">
        <v>1</v>
      </c>
      <c r="E125" s="5"/>
      <c r="F125" s="5" t="s">
        <v>26</v>
      </c>
      <c r="G125" s="5">
        <v>23</v>
      </c>
      <c r="I125" s="6" t="s">
        <v>211</v>
      </c>
      <c r="J125" s="6">
        <v>6</v>
      </c>
      <c r="L125" s="8" t="s">
        <v>130</v>
      </c>
      <c r="M125" s="8">
        <v>3</v>
      </c>
    </row>
    <row r="126" spans="1:13" x14ac:dyDescent="0.2">
      <c r="B126" s="6" t="s">
        <v>184</v>
      </c>
      <c r="C126" s="6">
        <v>1</v>
      </c>
      <c r="E126" s="5"/>
      <c r="F126" s="5" t="s">
        <v>160</v>
      </c>
      <c r="G126" s="5">
        <v>19</v>
      </c>
      <c r="I126" s="6" t="s">
        <v>212</v>
      </c>
      <c r="J126" s="6">
        <v>6</v>
      </c>
      <c r="L126" s="8" t="s">
        <v>213</v>
      </c>
      <c r="M126" s="8">
        <v>3</v>
      </c>
    </row>
    <row r="127" spans="1:13" x14ac:dyDescent="0.2">
      <c r="E127" s="5"/>
      <c r="F127" s="5" t="s">
        <v>44</v>
      </c>
      <c r="G127" s="5">
        <v>19</v>
      </c>
      <c r="I127" s="6">
        <v>1</v>
      </c>
      <c r="J127" s="6">
        <v>6</v>
      </c>
      <c r="L127" s="8" t="s">
        <v>214</v>
      </c>
      <c r="M127" s="8">
        <v>2</v>
      </c>
    </row>
    <row r="128" spans="1:13" x14ac:dyDescent="0.2">
      <c r="A128" s="6" t="s">
        <v>215</v>
      </c>
      <c r="B128" s="6" t="s">
        <v>6</v>
      </c>
      <c r="C128" s="6" t="s">
        <v>7</v>
      </c>
      <c r="E128" s="5"/>
      <c r="F128" s="5" t="s">
        <v>55</v>
      </c>
      <c r="G128" s="5">
        <v>17</v>
      </c>
      <c r="I128" s="6" t="s">
        <v>216</v>
      </c>
      <c r="J128" s="6">
        <v>6</v>
      </c>
      <c r="L128" s="8" t="s">
        <v>177</v>
      </c>
      <c r="M128" s="8">
        <v>2</v>
      </c>
    </row>
    <row r="129" spans="1:13" x14ac:dyDescent="0.2">
      <c r="B129" s="6" t="s">
        <v>12</v>
      </c>
      <c r="C129" s="6">
        <v>89</v>
      </c>
      <c r="E129" s="5"/>
      <c r="F129" s="5" t="s">
        <v>61</v>
      </c>
      <c r="G129" s="5">
        <v>17</v>
      </c>
      <c r="I129" s="6" t="s">
        <v>217</v>
      </c>
      <c r="J129" s="6">
        <v>5</v>
      </c>
      <c r="L129" s="8" t="s">
        <v>218</v>
      </c>
      <c r="M129" s="8">
        <v>2</v>
      </c>
    </row>
    <row r="130" spans="1:13" x14ac:dyDescent="0.2">
      <c r="B130" s="6" t="s">
        <v>8</v>
      </c>
      <c r="C130" s="6">
        <v>34</v>
      </c>
      <c r="E130" s="5"/>
      <c r="F130" s="5" t="s">
        <v>66</v>
      </c>
      <c r="G130" s="5">
        <v>16</v>
      </c>
      <c r="I130" s="6" t="s">
        <v>219</v>
      </c>
      <c r="J130" s="6">
        <v>5</v>
      </c>
      <c r="L130" s="8" t="s">
        <v>220</v>
      </c>
      <c r="M130" s="8">
        <v>2</v>
      </c>
    </row>
    <row r="131" spans="1:13" x14ac:dyDescent="0.2">
      <c r="B131" s="6" t="s">
        <v>18</v>
      </c>
      <c r="C131" s="6">
        <v>18</v>
      </c>
      <c r="E131" s="5"/>
      <c r="F131" s="5" t="s">
        <v>57</v>
      </c>
      <c r="G131" s="5">
        <v>15</v>
      </c>
      <c r="I131" s="6" t="s">
        <v>221</v>
      </c>
      <c r="J131" s="6">
        <v>5</v>
      </c>
      <c r="L131" s="8" t="s">
        <v>222</v>
      </c>
      <c r="M131" s="8">
        <v>2</v>
      </c>
    </row>
    <row r="132" spans="1:13" x14ac:dyDescent="0.2">
      <c r="B132" s="6" t="s">
        <v>16</v>
      </c>
      <c r="C132" s="6">
        <v>15</v>
      </c>
      <c r="E132" s="5"/>
      <c r="F132" s="5" t="s">
        <v>150</v>
      </c>
      <c r="G132" s="5">
        <v>15</v>
      </c>
      <c r="I132" s="6" t="s">
        <v>223</v>
      </c>
      <c r="J132" s="6">
        <v>5</v>
      </c>
      <c r="L132" s="8" t="s">
        <v>147</v>
      </c>
      <c r="M132" s="8">
        <v>2</v>
      </c>
    </row>
    <row r="133" spans="1:13" x14ac:dyDescent="0.2">
      <c r="B133" s="6" t="s">
        <v>20</v>
      </c>
      <c r="C133" s="6">
        <v>1</v>
      </c>
      <c r="E133" s="5"/>
      <c r="F133" s="5" t="s">
        <v>32</v>
      </c>
      <c r="G133" s="5">
        <v>15</v>
      </c>
      <c r="I133" s="6" t="s">
        <v>224</v>
      </c>
      <c r="J133" s="6">
        <v>5</v>
      </c>
      <c r="L133" s="8" t="s">
        <v>225</v>
      </c>
      <c r="M133" s="8">
        <v>2</v>
      </c>
    </row>
    <row r="134" spans="1:13" x14ac:dyDescent="0.2">
      <c r="B134" s="6" t="s">
        <v>26</v>
      </c>
      <c r="C134" s="6">
        <v>1</v>
      </c>
      <c r="E134" s="5"/>
      <c r="F134" s="5" t="s">
        <v>62</v>
      </c>
      <c r="G134" s="5">
        <v>14</v>
      </c>
      <c r="I134" s="6" t="s">
        <v>203</v>
      </c>
      <c r="J134" s="6">
        <v>5</v>
      </c>
      <c r="L134" s="8" t="s">
        <v>226</v>
      </c>
      <c r="M134" s="8">
        <v>2</v>
      </c>
    </row>
    <row r="135" spans="1:13" x14ac:dyDescent="0.2">
      <c r="E135" s="5"/>
      <c r="F135" s="5" t="s">
        <v>40</v>
      </c>
      <c r="G135" s="5">
        <v>14</v>
      </c>
      <c r="I135" s="6" t="s">
        <v>75</v>
      </c>
      <c r="J135" s="6">
        <v>5</v>
      </c>
      <c r="L135" s="8" t="s">
        <v>151</v>
      </c>
      <c r="M135" s="8">
        <v>2</v>
      </c>
    </row>
    <row r="136" spans="1:13" x14ac:dyDescent="0.2">
      <c r="A136" s="6" t="s">
        <v>227</v>
      </c>
      <c r="B136" s="6" t="s">
        <v>6</v>
      </c>
      <c r="C136" s="6" t="s">
        <v>7</v>
      </c>
      <c r="E136" s="5"/>
      <c r="F136" s="5" t="s">
        <v>50</v>
      </c>
      <c r="G136" s="5">
        <v>13</v>
      </c>
      <c r="I136" s="6" t="s">
        <v>228</v>
      </c>
      <c r="J136" s="6">
        <v>5</v>
      </c>
      <c r="L136" s="8" t="s">
        <v>229</v>
      </c>
      <c r="M136" s="8">
        <v>2</v>
      </c>
    </row>
    <row r="137" spans="1:13" x14ac:dyDescent="0.2">
      <c r="B137" s="6" t="s">
        <v>8</v>
      </c>
      <c r="C137" s="6">
        <v>338</v>
      </c>
      <c r="E137" s="5"/>
      <c r="F137" s="5" t="s">
        <v>11</v>
      </c>
      <c r="G137" s="5">
        <v>12</v>
      </c>
      <c r="I137" s="6" t="s">
        <v>230</v>
      </c>
      <c r="J137" s="6">
        <v>5</v>
      </c>
      <c r="L137" s="8" t="s">
        <v>231</v>
      </c>
      <c r="M137" s="8">
        <v>2</v>
      </c>
    </row>
    <row r="138" spans="1:13" x14ac:dyDescent="0.2">
      <c r="B138" s="6" t="s">
        <v>12</v>
      </c>
      <c r="C138" s="6">
        <v>32</v>
      </c>
      <c r="E138" s="5"/>
      <c r="F138" s="5" t="s">
        <v>17</v>
      </c>
      <c r="G138" s="5">
        <v>12</v>
      </c>
      <c r="I138" s="6" t="s">
        <v>195</v>
      </c>
      <c r="J138" s="6">
        <v>5</v>
      </c>
      <c r="L138" s="8" t="s">
        <v>232</v>
      </c>
      <c r="M138" s="8">
        <v>2</v>
      </c>
    </row>
    <row r="139" spans="1:13" x14ac:dyDescent="0.2">
      <c r="B139" s="6" t="s">
        <v>16</v>
      </c>
      <c r="C139" s="6">
        <v>32</v>
      </c>
      <c r="E139" s="5"/>
      <c r="F139" s="5" t="s">
        <v>108</v>
      </c>
      <c r="G139" s="5">
        <v>12</v>
      </c>
      <c r="I139" s="6" t="s">
        <v>142</v>
      </c>
      <c r="J139" s="6">
        <v>5</v>
      </c>
      <c r="L139" s="8" t="s">
        <v>233</v>
      </c>
      <c r="M139" s="8">
        <v>2</v>
      </c>
    </row>
    <row r="140" spans="1:13" x14ac:dyDescent="0.2">
      <c r="B140" s="6" t="s">
        <v>18</v>
      </c>
      <c r="C140" s="6">
        <v>25</v>
      </c>
      <c r="E140" s="5"/>
      <c r="F140" s="5" t="s">
        <v>23</v>
      </c>
      <c r="G140" s="5">
        <v>11</v>
      </c>
      <c r="I140" s="6" t="s">
        <v>122</v>
      </c>
      <c r="J140" s="6">
        <v>5</v>
      </c>
      <c r="L140" s="8" t="s">
        <v>234</v>
      </c>
      <c r="M140" s="8">
        <v>2</v>
      </c>
    </row>
    <row r="141" spans="1:13" x14ac:dyDescent="0.2">
      <c r="B141" s="6" t="s">
        <v>20</v>
      </c>
      <c r="C141" s="6">
        <v>9</v>
      </c>
      <c r="E141" s="5"/>
      <c r="F141" s="5" t="s">
        <v>43</v>
      </c>
      <c r="G141" s="5">
        <v>11</v>
      </c>
      <c r="I141" s="6" t="s">
        <v>198</v>
      </c>
      <c r="J141" s="6">
        <v>5</v>
      </c>
      <c r="L141" s="8" t="s">
        <v>204</v>
      </c>
      <c r="M141" s="8">
        <v>2</v>
      </c>
    </row>
    <row r="142" spans="1:13" x14ac:dyDescent="0.2">
      <c r="B142" s="6" t="s">
        <v>22</v>
      </c>
      <c r="C142" s="6">
        <v>8</v>
      </c>
      <c r="E142" s="5"/>
      <c r="F142" s="5" t="s">
        <v>52</v>
      </c>
      <c r="G142" s="5">
        <v>10</v>
      </c>
      <c r="I142" s="6" t="s">
        <v>207</v>
      </c>
      <c r="J142" s="6">
        <v>4</v>
      </c>
      <c r="L142" s="8" t="s">
        <v>180</v>
      </c>
      <c r="M142" s="8">
        <v>2</v>
      </c>
    </row>
    <row r="143" spans="1:13" x14ac:dyDescent="0.2">
      <c r="B143" s="6" t="s">
        <v>23</v>
      </c>
      <c r="C143" s="6">
        <v>7</v>
      </c>
      <c r="E143" s="5"/>
      <c r="F143" s="5" t="s">
        <v>30</v>
      </c>
      <c r="G143" s="5">
        <v>9</v>
      </c>
      <c r="I143" s="6" t="s">
        <v>235</v>
      </c>
      <c r="J143" s="6">
        <v>4</v>
      </c>
      <c r="L143" s="8" t="s">
        <v>236</v>
      </c>
      <c r="M143" s="8">
        <v>1</v>
      </c>
    </row>
    <row r="144" spans="1:13" x14ac:dyDescent="0.2">
      <c r="B144" s="6" t="s">
        <v>34</v>
      </c>
      <c r="C144" s="6">
        <v>5</v>
      </c>
      <c r="E144" s="5"/>
      <c r="F144" s="5" t="s">
        <v>92</v>
      </c>
      <c r="G144" s="5">
        <v>9</v>
      </c>
      <c r="I144" s="6" t="s">
        <v>237</v>
      </c>
      <c r="J144" s="6">
        <v>4</v>
      </c>
      <c r="L144" s="8" t="s">
        <v>238</v>
      </c>
      <c r="M144" s="8">
        <v>1</v>
      </c>
    </row>
    <row r="145" spans="2:13" x14ac:dyDescent="0.2">
      <c r="B145" s="6" t="s">
        <v>26</v>
      </c>
      <c r="C145" s="6">
        <v>5</v>
      </c>
      <c r="E145" s="5"/>
      <c r="F145" s="5" t="s">
        <v>12</v>
      </c>
      <c r="G145" s="5">
        <v>9</v>
      </c>
      <c r="I145" s="6" t="s">
        <v>239</v>
      </c>
      <c r="J145" s="6">
        <v>4</v>
      </c>
      <c r="L145" s="8" t="s">
        <v>240</v>
      </c>
      <c r="M145" s="8">
        <v>1</v>
      </c>
    </row>
    <row r="146" spans="2:13" x14ac:dyDescent="0.2">
      <c r="B146" s="6" t="s">
        <v>28</v>
      </c>
      <c r="C146" s="6">
        <v>3</v>
      </c>
      <c r="E146" s="5"/>
      <c r="F146" s="5" t="s">
        <v>76</v>
      </c>
      <c r="G146" s="5">
        <v>8</v>
      </c>
      <c r="I146" s="6" t="s">
        <v>241</v>
      </c>
      <c r="J146" s="6">
        <v>4</v>
      </c>
      <c r="L146" s="8" t="s">
        <v>242</v>
      </c>
      <c r="M146" s="8">
        <v>1</v>
      </c>
    </row>
    <row r="147" spans="2:13" x14ac:dyDescent="0.2">
      <c r="B147" s="6" t="s">
        <v>15</v>
      </c>
      <c r="C147" s="6">
        <v>2</v>
      </c>
      <c r="E147" s="5"/>
      <c r="F147" s="5" t="s">
        <v>33</v>
      </c>
      <c r="G147" s="5">
        <v>8</v>
      </c>
      <c r="I147" s="6" t="s">
        <v>243</v>
      </c>
      <c r="J147" s="6">
        <v>4</v>
      </c>
      <c r="L147" s="8" t="s">
        <v>244</v>
      </c>
      <c r="M147" s="8">
        <v>1</v>
      </c>
    </row>
    <row r="148" spans="2:13" x14ac:dyDescent="0.2">
      <c r="B148" s="6" t="s">
        <v>61</v>
      </c>
      <c r="C148" s="6">
        <v>2</v>
      </c>
      <c r="E148" s="5"/>
      <c r="F148" s="5" t="s">
        <v>36</v>
      </c>
      <c r="G148" s="5">
        <v>8</v>
      </c>
      <c r="I148" s="6" t="s">
        <v>245</v>
      </c>
      <c r="J148" s="6">
        <v>4</v>
      </c>
      <c r="L148" s="8" t="s">
        <v>246</v>
      </c>
      <c r="M148" s="8">
        <v>1</v>
      </c>
    </row>
    <row r="149" spans="2:13" x14ac:dyDescent="0.2">
      <c r="B149" s="6" t="s">
        <v>155</v>
      </c>
      <c r="C149" s="6">
        <v>1</v>
      </c>
      <c r="E149" s="5"/>
      <c r="F149" s="5" t="s">
        <v>118</v>
      </c>
      <c r="G149" s="5">
        <v>7</v>
      </c>
      <c r="I149" s="6" t="s">
        <v>247</v>
      </c>
      <c r="J149" s="6">
        <v>4</v>
      </c>
      <c r="L149" s="8" t="s">
        <v>248</v>
      </c>
      <c r="M149" s="8">
        <v>1</v>
      </c>
    </row>
    <row r="150" spans="2:13" x14ac:dyDescent="0.2">
      <c r="B150" s="6" t="s">
        <v>96</v>
      </c>
      <c r="C150" s="6">
        <v>1</v>
      </c>
      <c r="E150" s="5"/>
      <c r="F150" s="5" t="s">
        <v>104</v>
      </c>
      <c r="G150" s="5">
        <v>7</v>
      </c>
      <c r="I150" s="6" t="s">
        <v>249</v>
      </c>
      <c r="J150" s="6">
        <v>4</v>
      </c>
      <c r="L150" s="8" t="s">
        <v>250</v>
      </c>
      <c r="M150" s="8">
        <v>1</v>
      </c>
    </row>
    <row r="151" spans="2:13" x14ac:dyDescent="0.2">
      <c r="E151" s="5"/>
      <c r="F151" s="5" t="s">
        <v>77</v>
      </c>
      <c r="G151" s="5">
        <v>7</v>
      </c>
      <c r="I151" s="6" t="s">
        <v>178</v>
      </c>
      <c r="J151" s="6">
        <v>4</v>
      </c>
      <c r="L151" s="8" t="s">
        <v>251</v>
      </c>
      <c r="M151" s="8">
        <v>1</v>
      </c>
    </row>
    <row r="152" spans="2:13" x14ac:dyDescent="0.2">
      <c r="E152" s="5"/>
      <c r="F152" s="5" t="s">
        <v>15</v>
      </c>
      <c r="G152" s="5">
        <v>7</v>
      </c>
      <c r="I152" s="6" t="s">
        <v>252</v>
      </c>
      <c r="J152" s="6">
        <v>4</v>
      </c>
      <c r="L152" s="8" t="s">
        <v>253</v>
      </c>
      <c r="M152" s="8">
        <v>1</v>
      </c>
    </row>
    <row r="153" spans="2:13" x14ac:dyDescent="0.2">
      <c r="E153" s="5"/>
      <c r="F153" s="5" t="s">
        <v>113</v>
      </c>
      <c r="G153" s="5">
        <v>7</v>
      </c>
      <c r="I153" s="6" t="s">
        <v>254</v>
      </c>
      <c r="J153" s="6">
        <v>4</v>
      </c>
      <c r="L153" s="8" t="s">
        <v>107</v>
      </c>
      <c r="M153" s="8">
        <v>1</v>
      </c>
    </row>
    <row r="154" spans="2:13" x14ac:dyDescent="0.2">
      <c r="E154" s="5"/>
      <c r="F154" s="5" t="s">
        <v>16</v>
      </c>
      <c r="G154" s="5">
        <v>7</v>
      </c>
      <c r="I154" s="6" t="s">
        <v>255</v>
      </c>
      <c r="J154" s="6">
        <v>4</v>
      </c>
      <c r="L154" s="8" t="s">
        <v>256</v>
      </c>
      <c r="M154" s="8">
        <v>1</v>
      </c>
    </row>
    <row r="155" spans="2:13" x14ac:dyDescent="0.2">
      <c r="E155" s="5"/>
      <c r="F155" s="5" t="s">
        <v>28</v>
      </c>
      <c r="G155" s="5">
        <v>6</v>
      </c>
      <c r="I155" s="6" t="s">
        <v>257</v>
      </c>
      <c r="J155" s="6">
        <v>4</v>
      </c>
      <c r="L155" s="8" t="s">
        <v>258</v>
      </c>
      <c r="M155" s="8">
        <v>1</v>
      </c>
    </row>
    <row r="156" spans="2:13" x14ac:dyDescent="0.2">
      <c r="E156" s="5"/>
      <c r="F156" s="5" t="s">
        <v>75</v>
      </c>
      <c r="G156" s="5">
        <v>6</v>
      </c>
      <c r="I156" s="6" t="s">
        <v>240</v>
      </c>
      <c r="J156" s="6">
        <v>3</v>
      </c>
      <c r="L156" s="8" t="s">
        <v>259</v>
      </c>
      <c r="M156" s="8">
        <v>1</v>
      </c>
    </row>
    <row r="157" spans="2:13" x14ac:dyDescent="0.2">
      <c r="E157" s="5"/>
      <c r="F157" s="5" t="s">
        <v>102</v>
      </c>
      <c r="G157" s="5">
        <v>6</v>
      </c>
      <c r="I157" s="6" t="s">
        <v>260</v>
      </c>
      <c r="J157" s="6">
        <v>3</v>
      </c>
      <c r="L157" s="8" t="s">
        <v>261</v>
      </c>
      <c r="M157" s="8">
        <v>1</v>
      </c>
    </row>
    <row r="158" spans="2:13" x14ac:dyDescent="0.2">
      <c r="E158" s="5"/>
      <c r="F158" s="5" t="s">
        <v>106</v>
      </c>
      <c r="G158" s="5">
        <v>6</v>
      </c>
      <c r="I158" s="6" t="s">
        <v>262</v>
      </c>
      <c r="J158" s="6">
        <v>3</v>
      </c>
      <c r="L158" s="8" t="s">
        <v>263</v>
      </c>
      <c r="M158" s="8">
        <v>1</v>
      </c>
    </row>
    <row r="159" spans="2:13" x14ac:dyDescent="0.2">
      <c r="E159" s="5"/>
      <c r="F159" s="5" t="s">
        <v>81</v>
      </c>
      <c r="G159" s="5">
        <v>5</v>
      </c>
      <c r="I159" s="6" t="s">
        <v>264</v>
      </c>
      <c r="J159" s="6">
        <v>3</v>
      </c>
      <c r="L159" s="8" t="s">
        <v>237</v>
      </c>
      <c r="M159" s="8">
        <v>1</v>
      </c>
    </row>
    <row r="160" spans="2:13" x14ac:dyDescent="0.2">
      <c r="E160" s="5"/>
      <c r="F160" s="5" t="s">
        <v>132</v>
      </c>
      <c r="G160" s="5">
        <v>5</v>
      </c>
      <c r="I160" s="6" t="s">
        <v>265</v>
      </c>
      <c r="J160" s="6">
        <v>3</v>
      </c>
      <c r="L160" s="8" t="s">
        <v>266</v>
      </c>
      <c r="M160" s="8">
        <v>1</v>
      </c>
    </row>
    <row r="161" spans="5:13" x14ac:dyDescent="0.2">
      <c r="E161" s="5"/>
      <c r="F161" s="5" t="s">
        <v>129</v>
      </c>
      <c r="G161" s="5">
        <v>5</v>
      </c>
      <c r="I161" s="6" t="s">
        <v>267</v>
      </c>
      <c r="J161" s="6">
        <v>3</v>
      </c>
      <c r="L161" s="8" t="s">
        <v>94</v>
      </c>
      <c r="M161" s="8">
        <v>1</v>
      </c>
    </row>
    <row r="162" spans="5:13" x14ac:dyDescent="0.2">
      <c r="E162" s="5"/>
      <c r="F162" s="5" t="s">
        <v>119</v>
      </c>
      <c r="G162" s="5">
        <v>5</v>
      </c>
      <c r="I162" s="6" t="s">
        <v>130</v>
      </c>
      <c r="J162" s="6">
        <v>3</v>
      </c>
      <c r="L162" s="8" t="s">
        <v>268</v>
      </c>
      <c r="M162" s="8">
        <v>1</v>
      </c>
    </row>
    <row r="163" spans="5:13" x14ac:dyDescent="0.2">
      <c r="E163" s="5"/>
      <c r="F163" s="5" t="s">
        <v>152</v>
      </c>
      <c r="G163" s="5">
        <v>5</v>
      </c>
      <c r="I163" s="6" t="s">
        <v>269</v>
      </c>
      <c r="J163" s="6">
        <v>3</v>
      </c>
      <c r="L163" s="8" t="s">
        <v>270</v>
      </c>
      <c r="M163" s="8">
        <v>1</v>
      </c>
    </row>
    <row r="164" spans="5:13" x14ac:dyDescent="0.2">
      <c r="E164" s="5"/>
      <c r="F164" s="5" t="s">
        <v>59</v>
      </c>
      <c r="G164" s="5">
        <v>5</v>
      </c>
      <c r="I164" s="6" t="s">
        <v>271</v>
      </c>
      <c r="J164" s="6">
        <v>3</v>
      </c>
      <c r="L164" s="8" t="s">
        <v>272</v>
      </c>
      <c r="M164" s="8">
        <v>1</v>
      </c>
    </row>
    <row r="165" spans="5:13" x14ac:dyDescent="0.2">
      <c r="E165" s="5"/>
      <c r="F165" s="5" t="s">
        <v>56</v>
      </c>
      <c r="G165" s="5">
        <v>4</v>
      </c>
      <c r="I165" s="6" t="s">
        <v>273</v>
      </c>
      <c r="J165" s="6">
        <v>3</v>
      </c>
      <c r="L165" s="8" t="s">
        <v>274</v>
      </c>
      <c r="M165" s="8">
        <v>1</v>
      </c>
    </row>
    <row r="166" spans="5:13" x14ac:dyDescent="0.2">
      <c r="E166" s="5"/>
      <c r="F166" s="5" t="s">
        <v>47</v>
      </c>
      <c r="G166" s="5">
        <v>4</v>
      </c>
      <c r="I166" s="6" t="s">
        <v>275</v>
      </c>
      <c r="J166" s="6">
        <v>3</v>
      </c>
      <c r="L166" s="8" t="s">
        <v>276</v>
      </c>
      <c r="M166" s="8">
        <v>1</v>
      </c>
    </row>
    <row r="167" spans="5:13" x14ac:dyDescent="0.2">
      <c r="E167" s="5"/>
      <c r="F167" s="5" t="s">
        <v>156</v>
      </c>
      <c r="G167" s="5">
        <v>4</v>
      </c>
      <c r="I167" s="6" t="s">
        <v>97</v>
      </c>
      <c r="J167" s="6">
        <v>3</v>
      </c>
      <c r="L167" s="8" t="s">
        <v>174</v>
      </c>
      <c r="M167" s="8">
        <v>1</v>
      </c>
    </row>
    <row r="168" spans="5:13" x14ac:dyDescent="0.2">
      <c r="E168" s="5"/>
      <c r="F168" s="5" t="s">
        <v>122</v>
      </c>
      <c r="G168" s="5">
        <v>4</v>
      </c>
      <c r="I168" s="6" t="s">
        <v>277</v>
      </c>
      <c r="J168" s="6">
        <v>3</v>
      </c>
      <c r="L168" s="8" t="s">
        <v>278</v>
      </c>
      <c r="M168" s="8">
        <v>1</v>
      </c>
    </row>
    <row r="169" spans="5:13" x14ac:dyDescent="0.2">
      <c r="E169" s="5"/>
      <c r="F169" s="5" t="s">
        <v>34</v>
      </c>
      <c r="G169" s="5">
        <v>4</v>
      </c>
      <c r="I169" s="6" t="s">
        <v>279</v>
      </c>
      <c r="J169" s="6">
        <v>3</v>
      </c>
      <c r="L169" s="8" t="s">
        <v>185</v>
      </c>
      <c r="M169" s="8">
        <v>1</v>
      </c>
    </row>
    <row r="170" spans="5:13" x14ac:dyDescent="0.2">
      <c r="E170" s="5"/>
      <c r="F170" s="5" t="s">
        <v>134</v>
      </c>
      <c r="G170" s="5">
        <v>4</v>
      </c>
      <c r="I170" s="6" t="s">
        <v>272</v>
      </c>
      <c r="J170" s="6">
        <v>3</v>
      </c>
      <c r="L170" s="8" t="s">
        <v>280</v>
      </c>
      <c r="M170" s="8">
        <v>1</v>
      </c>
    </row>
    <row r="171" spans="5:13" x14ac:dyDescent="0.2">
      <c r="E171" s="5"/>
      <c r="F171" s="5" t="s">
        <v>68</v>
      </c>
      <c r="G171" s="5">
        <v>4</v>
      </c>
      <c r="I171" s="6" t="s">
        <v>281</v>
      </c>
      <c r="J171" s="6">
        <v>3</v>
      </c>
      <c r="L171" s="8" t="s">
        <v>282</v>
      </c>
      <c r="M171" s="8">
        <v>1</v>
      </c>
    </row>
    <row r="172" spans="5:13" x14ac:dyDescent="0.2">
      <c r="E172" s="5"/>
      <c r="F172" s="5" t="s">
        <v>144</v>
      </c>
      <c r="G172" s="5">
        <v>3</v>
      </c>
      <c r="I172" s="6" t="s">
        <v>283</v>
      </c>
      <c r="J172" s="6">
        <v>3</v>
      </c>
      <c r="L172" s="8" t="s">
        <v>65</v>
      </c>
      <c r="M172" s="8">
        <v>1</v>
      </c>
    </row>
    <row r="173" spans="5:13" x14ac:dyDescent="0.2">
      <c r="E173" s="5"/>
      <c r="F173" s="5" t="s">
        <v>69</v>
      </c>
      <c r="G173" s="5">
        <v>3</v>
      </c>
      <c r="I173" s="6" t="s">
        <v>284</v>
      </c>
      <c r="J173" s="6">
        <v>3</v>
      </c>
      <c r="L173" s="8" t="s">
        <v>285</v>
      </c>
      <c r="M173" s="8">
        <v>1</v>
      </c>
    </row>
    <row r="174" spans="5:13" x14ac:dyDescent="0.2">
      <c r="E174" s="5"/>
      <c r="F174" s="5" t="s">
        <v>70</v>
      </c>
      <c r="G174" s="5">
        <v>3</v>
      </c>
      <c r="I174" s="6" t="s">
        <v>183</v>
      </c>
      <c r="J174" s="6">
        <v>3</v>
      </c>
      <c r="L174" s="8" t="s">
        <v>161</v>
      </c>
      <c r="M174" s="8">
        <v>1</v>
      </c>
    </row>
    <row r="175" spans="5:13" x14ac:dyDescent="0.2">
      <c r="E175" s="5"/>
      <c r="F175" s="5" t="s">
        <v>20</v>
      </c>
      <c r="G175" s="5">
        <v>3</v>
      </c>
      <c r="I175" s="6" t="s">
        <v>286</v>
      </c>
      <c r="J175" s="6">
        <v>3</v>
      </c>
    </row>
    <row r="176" spans="5:13" x14ac:dyDescent="0.2">
      <c r="E176" s="5"/>
      <c r="F176" s="5" t="s">
        <v>130</v>
      </c>
      <c r="G176" s="5">
        <v>3</v>
      </c>
      <c r="I176" s="6" t="s">
        <v>287</v>
      </c>
      <c r="J176" s="6">
        <v>3</v>
      </c>
    </row>
    <row r="177" spans="5:10" x14ac:dyDescent="0.2">
      <c r="E177" s="5"/>
      <c r="F177" s="5" t="s">
        <v>18</v>
      </c>
      <c r="G177" s="5">
        <v>3</v>
      </c>
      <c r="I177" s="6" t="s">
        <v>24</v>
      </c>
      <c r="J177" s="6">
        <v>3</v>
      </c>
    </row>
    <row r="178" spans="5:10" x14ac:dyDescent="0.2">
      <c r="E178" s="5"/>
      <c r="F178" s="5" t="s">
        <v>116</v>
      </c>
      <c r="G178" s="5">
        <v>2</v>
      </c>
      <c r="I178" s="6" t="s">
        <v>218</v>
      </c>
      <c r="J178" s="6">
        <v>2</v>
      </c>
    </row>
    <row r="179" spans="5:10" x14ac:dyDescent="0.2">
      <c r="E179" s="5"/>
      <c r="F179" s="5" t="s">
        <v>128</v>
      </c>
      <c r="G179" s="5">
        <v>2</v>
      </c>
      <c r="I179" s="6" t="s">
        <v>238</v>
      </c>
      <c r="J179" s="6">
        <v>2</v>
      </c>
    </row>
    <row r="180" spans="5:10" x14ac:dyDescent="0.2">
      <c r="E180" s="5"/>
      <c r="F180" s="5" t="s">
        <v>178</v>
      </c>
      <c r="G180" s="5">
        <v>2</v>
      </c>
      <c r="I180" s="6" t="s">
        <v>288</v>
      </c>
      <c r="J180" s="6">
        <v>2</v>
      </c>
    </row>
    <row r="181" spans="5:10" x14ac:dyDescent="0.2">
      <c r="E181" s="5"/>
      <c r="F181" s="5" t="s">
        <v>96</v>
      </c>
      <c r="G181" s="5">
        <v>2</v>
      </c>
      <c r="I181" s="6" t="s">
        <v>289</v>
      </c>
      <c r="J181" s="6">
        <v>2</v>
      </c>
    </row>
    <row r="182" spans="5:10" x14ac:dyDescent="0.2">
      <c r="E182" s="5"/>
      <c r="F182" s="5" t="s">
        <v>73</v>
      </c>
      <c r="G182" s="5">
        <v>1</v>
      </c>
      <c r="I182" s="6" t="s">
        <v>220</v>
      </c>
      <c r="J182" s="6">
        <v>2</v>
      </c>
    </row>
    <row r="183" spans="5:10" x14ac:dyDescent="0.2">
      <c r="E183" s="5"/>
      <c r="F183" s="5" t="s">
        <v>154</v>
      </c>
      <c r="G183" s="5">
        <v>1</v>
      </c>
      <c r="I183" s="6" t="s">
        <v>290</v>
      </c>
      <c r="J183" s="6">
        <v>2</v>
      </c>
    </row>
    <row r="184" spans="5:10" x14ac:dyDescent="0.2">
      <c r="E184" s="5"/>
      <c r="F184" s="5" t="s">
        <v>80</v>
      </c>
      <c r="G184" s="5">
        <v>1</v>
      </c>
      <c r="I184" s="6" t="s">
        <v>291</v>
      </c>
      <c r="J184" s="6">
        <v>2</v>
      </c>
    </row>
    <row r="185" spans="5:10" x14ac:dyDescent="0.2">
      <c r="E185" s="5"/>
      <c r="F185" s="5" t="s">
        <v>163</v>
      </c>
      <c r="G185" s="5">
        <v>1</v>
      </c>
      <c r="I185" s="6" t="s">
        <v>292</v>
      </c>
      <c r="J185" s="6">
        <v>2</v>
      </c>
    </row>
    <row r="186" spans="5:10" x14ac:dyDescent="0.2">
      <c r="E186" s="5"/>
      <c r="F186" s="5" t="s">
        <v>89</v>
      </c>
      <c r="G186" s="5">
        <v>1</v>
      </c>
      <c r="I186" s="6" t="s">
        <v>151</v>
      </c>
      <c r="J186" s="6">
        <v>2</v>
      </c>
    </row>
    <row r="187" spans="5:10" x14ac:dyDescent="0.2">
      <c r="E187" s="5"/>
      <c r="F187" s="5" t="s">
        <v>114</v>
      </c>
      <c r="G187" s="5">
        <v>1</v>
      </c>
      <c r="I187" s="6" t="s">
        <v>293</v>
      </c>
      <c r="J187" s="6">
        <v>2</v>
      </c>
    </row>
    <row r="188" spans="5:10" x14ac:dyDescent="0.2">
      <c r="E188" s="5"/>
      <c r="F188" s="5" t="s">
        <v>139</v>
      </c>
      <c r="G188" s="5">
        <v>1</v>
      </c>
      <c r="I188" s="6" t="s">
        <v>152</v>
      </c>
      <c r="J188" s="6">
        <v>2</v>
      </c>
    </row>
    <row r="189" spans="5:10" x14ac:dyDescent="0.2">
      <c r="E189" s="5"/>
      <c r="F189" s="5" t="s">
        <v>164</v>
      </c>
      <c r="G189" s="5">
        <v>1</v>
      </c>
      <c r="I189" s="6" t="s">
        <v>263</v>
      </c>
      <c r="J189" s="6">
        <v>2</v>
      </c>
    </row>
    <row r="190" spans="5:10" x14ac:dyDescent="0.2">
      <c r="E190" s="5"/>
      <c r="F190" s="5" t="s">
        <v>141</v>
      </c>
      <c r="G190" s="5">
        <v>1</v>
      </c>
      <c r="I190" s="6" t="s">
        <v>294</v>
      </c>
      <c r="J190" s="6">
        <v>2</v>
      </c>
    </row>
    <row r="191" spans="5:10" x14ac:dyDescent="0.2">
      <c r="E191" s="5" t="s">
        <v>172</v>
      </c>
      <c r="F191" s="5" t="s">
        <v>6</v>
      </c>
      <c r="G191" s="5" t="s">
        <v>7</v>
      </c>
      <c r="I191" s="6" t="s">
        <v>295</v>
      </c>
      <c r="J191" s="6">
        <v>2</v>
      </c>
    </row>
    <row r="192" spans="5:10" x14ac:dyDescent="0.2">
      <c r="E192" s="5"/>
      <c r="F192" s="5" t="s">
        <v>9</v>
      </c>
      <c r="G192" s="5">
        <v>41</v>
      </c>
      <c r="I192" s="6" t="s">
        <v>110</v>
      </c>
      <c r="J192" s="6">
        <v>2</v>
      </c>
    </row>
    <row r="193" spans="5:10" x14ac:dyDescent="0.2">
      <c r="E193" s="5"/>
      <c r="F193" s="5" t="s">
        <v>152</v>
      </c>
      <c r="G193" s="5">
        <v>37</v>
      </c>
      <c r="I193" s="6" t="s">
        <v>296</v>
      </c>
      <c r="J193" s="6">
        <v>2</v>
      </c>
    </row>
    <row r="194" spans="5:10" x14ac:dyDescent="0.2">
      <c r="E194" s="5"/>
      <c r="F194" s="5" t="s">
        <v>13</v>
      </c>
      <c r="G194" s="5">
        <v>33</v>
      </c>
      <c r="I194" s="6" t="s">
        <v>119</v>
      </c>
      <c r="J194" s="6">
        <v>2</v>
      </c>
    </row>
    <row r="195" spans="5:10" x14ac:dyDescent="0.2">
      <c r="E195" s="5"/>
      <c r="F195" s="5" t="s">
        <v>21</v>
      </c>
      <c r="G195" s="5">
        <v>26</v>
      </c>
      <c r="I195" s="6" t="s">
        <v>297</v>
      </c>
      <c r="J195" s="6">
        <v>2</v>
      </c>
    </row>
    <row r="196" spans="5:10" x14ac:dyDescent="0.2">
      <c r="E196" s="5"/>
      <c r="F196" s="5" t="s">
        <v>61</v>
      </c>
      <c r="G196" s="5">
        <v>22</v>
      </c>
      <c r="I196" s="6" t="s">
        <v>298</v>
      </c>
      <c r="J196" s="6">
        <v>2</v>
      </c>
    </row>
    <row r="197" spans="5:10" x14ac:dyDescent="0.2">
      <c r="E197" s="5"/>
      <c r="F197" s="5" t="s">
        <v>25</v>
      </c>
      <c r="G197" s="5">
        <v>22</v>
      </c>
      <c r="I197" s="6" t="s">
        <v>299</v>
      </c>
      <c r="J197" s="6">
        <v>2</v>
      </c>
    </row>
    <row r="198" spans="5:10" x14ac:dyDescent="0.2">
      <c r="E198" s="5"/>
      <c r="F198" s="5" t="s">
        <v>24</v>
      </c>
      <c r="G198" s="5">
        <v>17</v>
      </c>
      <c r="I198" s="6" t="s">
        <v>300</v>
      </c>
      <c r="J198" s="6">
        <v>2</v>
      </c>
    </row>
    <row r="199" spans="5:10" x14ac:dyDescent="0.2">
      <c r="E199" s="5"/>
      <c r="F199" s="5" t="s">
        <v>110</v>
      </c>
      <c r="G199" s="5">
        <v>16</v>
      </c>
      <c r="I199" s="6" t="s">
        <v>301</v>
      </c>
      <c r="J199" s="6">
        <v>2</v>
      </c>
    </row>
    <row r="200" spans="5:10" x14ac:dyDescent="0.2">
      <c r="E200" s="5"/>
      <c r="F200" s="5" t="s">
        <v>11</v>
      </c>
      <c r="G200" s="5">
        <v>15</v>
      </c>
      <c r="I200" s="6" t="s">
        <v>302</v>
      </c>
      <c r="J200" s="6">
        <v>2</v>
      </c>
    </row>
    <row r="201" spans="5:10" x14ac:dyDescent="0.2">
      <c r="E201" s="5"/>
      <c r="F201" s="5" t="s">
        <v>10</v>
      </c>
      <c r="G201" s="5">
        <v>12</v>
      </c>
      <c r="I201" s="6" t="s">
        <v>303</v>
      </c>
      <c r="J201" s="6">
        <v>2</v>
      </c>
    </row>
    <row r="202" spans="5:10" x14ac:dyDescent="0.2">
      <c r="E202" s="5"/>
      <c r="F202" s="5" t="s">
        <v>137</v>
      </c>
      <c r="G202" s="5">
        <v>11</v>
      </c>
      <c r="I202" s="6" t="s">
        <v>146</v>
      </c>
      <c r="J202" s="6">
        <v>2</v>
      </c>
    </row>
    <row r="203" spans="5:10" x14ac:dyDescent="0.2">
      <c r="E203" s="5"/>
      <c r="F203" s="5" t="s">
        <v>23</v>
      </c>
      <c r="G203" s="5">
        <v>10</v>
      </c>
      <c r="I203" s="6" t="s">
        <v>304</v>
      </c>
      <c r="J203" s="6">
        <v>2</v>
      </c>
    </row>
    <row r="204" spans="5:10" x14ac:dyDescent="0.2">
      <c r="E204" s="5"/>
      <c r="F204" s="5" t="s">
        <v>119</v>
      </c>
      <c r="G204" s="5">
        <v>9</v>
      </c>
      <c r="I204" s="6" t="s">
        <v>305</v>
      </c>
      <c r="J204" s="6">
        <v>2</v>
      </c>
    </row>
    <row r="205" spans="5:10" x14ac:dyDescent="0.2">
      <c r="E205" s="5"/>
      <c r="F205" s="5" t="s">
        <v>8</v>
      </c>
      <c r="G205" s="5">
        <v>9</v>
      </c>
      <c r="I205" s="6" t="s">
        <v>306</v>
      </c>
      <c r="J205" s="6">
        <v>2</v>
      </c>
    </row>
    <row r="206" spans="5:10" x14ac:dyDescent="0.2">
      <c r="E206" s="5"/>
      <c r="F206" s="5" t="s">
        <v>66</v>
      </c>
      <c r="G206" s="5">
        <v>8</v>
      </c>
      <c r="I206" s="6" t="s">
        <v>36</v>
      </c>
      <c r="J206" s="6">
        <v>2</v>
      </c>
    </row>
    <row r="207" spans="5:10" x14ac:dyDescent="0.2">
      <c r="E207" s="5"/>
      <c r="F207" s="5" t="s">
        <v>35</v>
      </c>
      <c r="G207" s="5">
        <v>7</v>
      </c>
      <c r="I207" s="6" t="s">
        <v>307</v>
      </c>
      <c r="J207" s="6">
        <v>2</v>
      </c>
    </row>
    <row r="208" spans="5:10" x14ac:dyDescent="0.2">
      <c r="E208" s="5"/>
      <c r="F208" s="5" t="s">
        <v>57</v>
      </c>
      <c r="G208" s="5">
        <v>7</v>
      </c>
      <c r="I208" s="6" t="s">
        <v>285</v>
      </c>
      <c r="J208" s="6">
        <v>2</v>
      </c>
    </row>
    <row r="209" spans="5:10" x14ac:dyDescent="0.2">
      <c r="E209" s="5"/>
      <c r="F209" s="5" t="s">
        <v>54</v>
      </c>
      <c r="G209" s="5">
        <v>7</v>
      </c>
      <c r="I209" s="6" t="s">
        <v>308</v>
      </c>
      <c r="J209" s="6">
        <v>2</v>
      </c>
    </row>
    <row r="210" spans="5:10" x14ac:dyDescent="0.2">
      <c r="E210" s="5"/>
      <c r="F210" s="5" t="s">
        <v>12</v>
      </c>
      <c r="G210" s="5">
        <v>6</v>
      </c>
      <c r="I210" s="6" t="s">
        <v>309</v>
      </c>
      <c r="J210" s="6">
        <v>2</v>
      </c>
    </row>
    <row r="211" spans="5:10" x14ac:dyDescent="0.2">
      <c r="E211" s="5"/>
      <c r="F211" s="5" t="s">
        <v>19</v>
      </c>
      <c r="G211" s="5">
        <v>6</v>
      </c>
      <c r="I211" s="6" t="s">
        <v>69</v>
      </c>
      <c r="J211" s="6">
        <v>2</v>
      </c>
    </row>
    <row r="212" spans="5:10" x14ac:dyDescent="0.2">
      <c r="E212" s="5"/>
      <c r="F212" s="5" t="s">
        <v>81</v>
      </c>
      <c r="G212" s="5">
        <v>6</v>
      </c>
      <c r="I212" s="6" t="s">
        <v>310</v>
      </c>
      <c r="J212" s="6">
        <v>1</v>
      </c>
    </row>
    <row r="213" spans="5:10" x14ac:dyDescent="0.2">
      <c r="E213" s="5"/>
      <c r="F213" s="5" t="s">
        <v>106</v>
      </c>
      <c r="G213" s="5">
        <v>6</v>
      </c>
      <c r="I213" s="6" t="s">
        <v>311</v>
      </c>
      <c r="J213" s="6">
        <v>1</v>
      </c>
    </row>
    <row r="214" spans="5:10" x14ac:dyDescent="0.2">
      <c r="E214" s="5"/>
      <c r="F214" s="5" t="s">
        <v>20</v>
      </c>
      <c r="G214" s="5">
        <v>5</v>
      </c>
      <c r="I214" s="6" t="s">
        <v>312</v>
      </c>
      <c r="J214" s="6">
        <v>1</v>
      </c>
    </row>
    <row r="215" spans="5:10" x14ac:dyDescent="0.2">
      <c r="E215" s="5"/>
      <c r="F215" s="5" t="s">
        <v>70</v>
      </c>
      <c r="G215" s="5">
        <v>4</v>
      </c>
      <c r="I215" s="6" t="s">
        <v>313</v>
      </c>
      <c r="J215" s="6">
        <v>1</v>
      </c>
    </row>
    <row r="216" spans="5:10" x14ac:dyDescent="0.2">
      <c r="E216" s="5"/>
      <c r="F216" s="5" t="s">
        <v>26</v>
      </c>
      <c r="G216" s="5">
        <v>4</v>
      </c>
      <c r="I216" s="6" t="s">
        <v>314</v>
      </c>
      <c r="J216" s="6">
        <v>1</v>
      </c>
    </row>
    <row r="217" spans="5:10" x14ac:dyDescent="0.2">
      <c r="E217" s="5"/>
      <c r="F217" s="5" t="s">
        <v>50</v>
      </c>
      <c r="G217" s="5">
        <v>4</v>
      </c>
      <c r="I217" s="6" t="s">
        <v>315</v>
      </c>
      <c r="J217" s="6">
        <v>1</v>
      </c>
    </row>
    <row r="218" spans="5:10" x14ac:dyDescent="0.2">
      <c r="E218" s="5"/>
      <c r="F218" s="5" t="s">
        <v>76</v>
      </c>
      <c r="G218" s="5">
        <v>3</v>
      </c>
      <c r="I218" s="6" t="s">
        <v>316</v>
      </c>
      <c r="J218" s="6">
        <v>1</v>
      </c>
    </row>
    <row r="219" spans="5:10" x14ac:dyDescent="0.2">
      <c r="E219" s="5"/>
      <c r="F219" s="5" t="s">
        <v>29</v>
      </c>
      <c r="G219" s="5">
        <v>3</v>
      </c>
      <c r="I219" s="6" t="s">
        <v>317</v>
      </c>
      <c r="J219" s="6">
        <v>1</v>
      </c>
    </row>
    <row r="220" spans="5:10" x14ac:dyDescent="0.2">
      <c r="E220" s="5"/>
      <c r="F220" s="5" t="s">
        <v>36</v>
      </c>
      <c r="G220" s="5">
        <v>3</v>
      </c>
      <c r="I220" s="6" t="s">
        <v>318</v>
      </c>
      <c r="J220" s="6">
        <v>1</v>
      </c>
    </row>
    <row r="221" spans="5:10" x14ac:dyDescent="0.2">
      <c r="E221" s="5"/>
      <c r="F221" s="5" t="s">
        <v>17</v>
      </c>
      <c r="G221" s="5">
        <v>2</v>
      </c>
      <c r="I221" s="6" t="s">
        <v>319</v>
      </c>
      <c r="J221" s="6">
        <v>1</v>
      </c>
    </row>
    <row r="222" spans="5:10" x14ac:dyDescent="0.2">
      <c r="E222" s="5"/>
      <c r="F222" s="5" t="s">
        <v>27</v>
      </c>
      <c r="G222" s="5">
        <v>2</v>
      </c>
      <c r="I222" s="6" t="s">
        <v>134</v>
      </c>
      <c r="J222" s="6">
        <v>1</v>
      </c>
    </row>
    <row r="223" spans="5:10" x14ac:dyDescent="0.2">
      <c r="E223" s="5"/>
      <c r="F223" s="5" t="s">
        <v>60</v>
      </c>
      <c r="G223" s="5">
        <v>2</v>
      </c>
      <c r="I223" s="6" t="s">
        <v>320</v>
      </c>
      <c r="J223" s="6">
        <v>1</v>
      </c>
    </row>
    <row r="224" spans="5:10" x14ac:dyDescent="0.2">
      <c r="E224" s="5"/>
      <c r="F224" s="5" t="s">
        <v>89</v>
      </c>
      <c r="G224" s="5">
        <v>2</v>
      </c>
      <c r="I224" s="6" t="s">
        <v>321</v>
      </c>
      <c r="J224" s="6">
        <v>1</v>
      </c>
    </row>
    <row r="225" spans="5:10" x14ac:dyDescent="0.2">
      <c r="E225" s="5"/>
      <c r="F225" s="5" t="s">
        <v>16</v>
      </c>
      <c r="G225" s="5">
        <v>2</v>
      </c>
      <c r="I225" s="6" t="s">
        <v>322</v>
      </c>
      <c r="J225" s="6">
        <v>1</v>
      </c>
    </row>
    <row r="226" spans="5:10" x14ac:dyDescent="0.2">
      <c r="E226" s="5"/>
      <c r="F226" s="5" t="s">
        <v>40</v>
      </c>
      <c r="G226" s="5">
        <v>2</v>
      </c>
      <c r="I226" s="6" t="s">
        <v>323</v>
      </c>
      <c r="J226" s="6">
        <v>1</v>
      </c>
    </row>
    <row r="227" spans="5:10" x14ac:dyDescent="0.2">
      <c r="E227" s="5"/>
      <c r="F227" s="5" t="s">
        <v>18</v>
      </c>
      <c r="G227" s="5">
        <v>2</v>
      </c>
      <c r="I227" s="6" t="s">
        <v>324</v>
      </c>
      <c r="J227" s="6">
        <v>1</v>
      </c>
    </row>
    <row r="228" spans="5:10" x14ac:dyDescent="0.2">
      <c r="E228" s="5"/>
      <c r="F228" s="5" t="s">
        <v>108</v>
      </c>
      <c r="G228" s="5">
        <v>1</v>
      </c>
      <c r="I228" s="6" t="s">
        <v>325</v>
      </c>
      <c r="J228" s="6">
        <v>1</v>
      </c>
    </row>
    <row r="229" spans="5:10" x14ac:dyDescent="0.2">
      <c r="E229" s="5"/>
      <c r="F229" s="5" t="s">
        <v>69</v>
      </c>
      <c r="G229" s="5">
        <v>1</v>
      </c>
      <c r="I229" s="6" t="s">
        <v>326</v>
      </c>
      <c r="J229" s="6">
        <v>1</v>
      </c>
    </row>
    <row r="230" spans="5:10" x14ac:dyDescent="0.2">
      <c r="E230" s="5"/>
      <c r="F230" s="5" t="s">
        <v>55</v>
      </c>
      <c r="G230" s="5">
        <v>1</v>
      </c>
      <c r="I230" s="6" t="s">
        <v>327</v>
      </c>
      <c r="J230" s="6">
        <v>1</v>
      </c>
    </row>
    <row r="231" spans="5:10" x14ac:dyDescent="0.2">
      <c r="E231" s="5"/>
      <c r="F231" s="5" t="s">
        <v>42</v>
      </c>
      <c r="G231" s="5">
        <v>1</v>
      </c>
      <c r="I231" s="6" t="s">
        <v>328</v>
      </c>
      <c r="J231" s="6">
        <v>1</v>
      </c>
    </row>
    <row r="232" spans="5:10" x14ac:dyDescent="0.2">
      <c r="E232" s="5"/>
      <c r="F232" s="5" t="s">
        <v>32</v>
      </c>
      <c r="G232" s="5">
        <v>1</v>
      </c>
      <c r="I232" s="6" t="s">
        <v>329</v>
      </c>
      <c r="J232" s="6">
        <v>1</v>
      </c>
    </row>
    <row r="233" spans="5:10" x14ac:dyDescent="0.2">
      <c r="E233" s="5"/>
      <c r="F233" s="5" t="s">
        <v>33</v>
      </c>
      <c r="G233" s="5">
        <v>1</v>
      </c>
      <c r="I233" s="6" t="s">
        <v>330</v>
      </c>
      <c r="J233" s="6">
        <v>1</v>
      </c>
    </row>
    <row r="234" spans="5:10" x14ac:dyDescent="0.2">
      <c r="E234" s="5"/>
      <c r="F234" s="5" t="s">
        <v>44</v>
      </c>
      <c r="G234" s="5">
        <v>1</v>
      </c>
      <c r="I234" s="6" t="s">
        <v>331</v>
      </c>
      <c r="J234" s="6">
        <v>1</v>
      </c>
    </row>
    <row r="235" spans="5:10" x14ac:dyDescent="0.2">
      <c r="E235" s="5"/>
      <c r="F235" s="5" t="s">
        <v>62</v>
      </c>
      <c r="G235" s="5">
        <v>1</v>
      </c>
      <c r="I235" s="6" t="s">
        <v>332</v>
      </c>
      <c r="J235" s="6">
        <v>1</v>
      </c>
    </row>
    <row r="236" spans="5:10" x14ac:dyDescent="0.2">
      <c r="E236" s="5"/>
      <c r="F236" s="5" t="s">
        <v>38</v>
      </c>
      <c r="G236" s="5">
        <v>1</v>
      </c>
      <c r="I236" s="6" t="s">
        <v>333</v>
      </c>
      <c r="J236" s="6">
        <v>1</v>
      </c>
    </row>
    <row r="237" spans="5:10" x14ac:dyDescent="0.2">
      <c r="E237" s="5"/>
      <c r="F237" s="5" t="s">
        <v>129</v>
      </c>
      <c r="G237" s="5">
        <v>1</v>
      </c>
      <c r="I237" s="6" t="s">
        <v>334</v>
      </c>
      <c r="J237" s="6">
        <v>1</v>
      </c>
    </row>
    <row r="238" spans="5:10" x14ac:dyDescent="0.2">
      <c r="E238" s="5"/>
      <c r="F238" s="5" t="s">
        <v>163</v>
      </c>
      <c r="G238" s="5">
        <v>1</v>
      </c>
      <c r="I238" s="6" t="s">
        <v>335</v>
      </c>
      <c r="J238" s="6">
        <v>1</v>
      </c>
    </row>
    <row r="239" spans="5:10" x14ac:dyDescent="0.2">
      <c r="E239" s="5"/>
      <c r="F239" s="5" t="s">
        <v>28</v>
      </c>
      <c r="G239" s="5">
        <v>1</v>
      </c>
      <c r="I239" s="6" t="s">
        <v>336</v>
      </c>
      <c r="J239" s="6">
        <v>1</v>
      </c>
    </row>
    <row r="240" spans="5:10" x14ac:dyDescent="0.2">
      <c r="E240" s="5"/>
      <c r="F240" s="5" t="s">
        <v>56</v>
      </c>
      <c r="G240" s="5">
        <v>1</v>
      </c>
      <c r="I240" s="6" t="s">
        <v>337</v>
      </c>
      <c r="J240" s="6">
        <v>1</v>
      </c>
    </row>
    <row r="241" spans="5:10" x14ac:dyDescent="0.2">
      <c r="E241" s="5"/>
      <c r="F241" s="5" t="s">
        <v>30</v>
      </c>
      <c r="G241" s="5">
        <v>1</v>
      </c>
      <c r="I241" s="6" t="s">
        <v>89</v>
      </c>
      <c r="J241" s="6">
        <v>1</v>
      </c>
    </row>
    <row r="242" spans="5:10" x14ac:dyDescent="0.2">
      <c r="E242" s="5"/>
      <c r="F242" s="5" t="s">
        <v>240</v>
      </c>
      <c r="G242" s="5">
        <v>1</v>
      </c>
      <c r="I242" s="6" t="s">
        <v>338</v>
      </c>
      <c r="J242" s="6">
        <v>1</v>
      </c>
    </row>
    <row r="243" spans="5:10" x14ac:dyDescent="0.2">
      <c r="E243" s="5" t="s">
        <v>191</v>
      </c>
      <c r="F243" s="5" t="s">
        <v>6</v>
      </c>
      <c r="G243" s="5" t="s">
        <v>7</v>
      </c>
      <c r="I243" s="6" t="s">
        <v>339</v>
      </c>
      <c r="J243" s="6">
        <v>1</v>
      </c>
    </row>
    <row r="244" spans="5:10" x14ac:dyDescent="0.2">
      <c r="E244" s="5"/>
      <c r="F244" s="5" t="s">
        <v>29</v>
      </c>
      <c r="G244" s="5">
        <v>50</v>
      </c>
      <c r="I244" s="6" t="s">
        <v>340</v>
      </c>
      <c r="J244" s="6">
        <v>1</v>
      </c>
    </row>
    <row r="245" spans="5:10" x14ac:dyDescent="0.2">
      <c r="E245" s="5"/>
      <c r="F245" s="5" t="s">
        <v>24</v>
      </c>
      <c r="G245" s="5">
        <v>40</v>
      </c>
      <c r="I245" s="6" t="s">
        <v>341</v>
      </c>
      <c r="J245" s="6">
        <v>1</v>
      </c>
    </row>
    <row r="246" spans="5:10" x14ac:dyDescent="0.2">
      <c r="E246" s="5"/>
      <c r="F246" s="5" t="s">
        <v>10</v>
      </c>
      <c r="G246" s="5">
        <v>36</v>
      </c>
      <c r="I246" s="6" t="s">
        <v>342</v>
      </c>
      <c r="J246" s="6">
        <v>1</v>
      </c>
    </row>
    <row r="247" spans="5:10" x14ac:dyDescent="0.2">
      <c r="E247" s="5"/>
      <c r="F247" s="5" t="s">
        <v>9</v>
      </c>
      <c r="G247" s="5">
        <v>36</v>
      </c>
      <c r="I247" s="6" t="s">
        <v>343</v>
      </c>
      <c r="J247" s="6">
        <v>1</v>
      </c>
    </row>
    <row r="248" spans="5:10" x14ac:dyDescent="0.2">
      <c r="E248" s="5"/>
      <c r="F248" s="5" t="s">
        <v>25</v>
      </c>
      <c r="G248" s="5">
        <v>32</v>
      </c>
      <c r="I248" s="6" t="s">
        <v>344</v>
      </c>
      <c r="J248" s="6">
        <v>1</v>
      </c>
    </row>
    <row r="249" spans="5:10" x14ac:dyDescent="0.2">
      <c r="E249" s="5"/>
      <c r="F249" s="5" t="s">
        <v>21</v>
      </c>
      <c r="G249" s="5">
        <v>27</v>
      </c>
      <c r="I249" s="6" t="s">
        <v>345</v>
      </c>
      <c r="J249" s="6">
        <v>1</v>
      </c>
    </row>
    <row r="250" spans="5:10" x14ac:dyDescent="0.2">
      <c r="E250" s="5"/>
      <c r="F250" s="5" t="s">
        <v>13</v>
      </c>
      <c r="G250" s="5">
        <v>23</v>
      </c>
      <c r="I250" s="6" t="s">
        <v>346</v>
      </c>
      <c r="J250" s="6">
        <v>1</v>
      </c>
    </row>
    <row r="251" spans="5:10" x14ac:dyDescent="0.2">
      <c r="E251" s="5"/>
      <c r="F251" s="5" t="s">
        <v>18</v>
      </c>
      <c r="G251" s="5">
        <v>16</v>
      </c>
      <c r="I251" s="6" t="s">
        <v>347</v>
      </c>
      <c r="J251" s="6">
        <v>1</v>
      </c>
    </row>
    <row r="252" spans="5:10" x14ac:dyDescent="0.2">
      <c r="E252" s="5"/>
      <c r="F252" s="5" t="s">
        <v>62</v>
      </c>
      <c r="G252" s="5">
        <v>11</v>
      </c>
      <c r="I252" s="6" t="s">
        <v>348</v>
      </c>
      <c r="J252" s="6">
        <v>1</v>
      </c>
    </row>
    <row r="253" spans="5:10" x14ac:dyDescent="0.2">
      <c r="E253" s="5"/>
      <c r="F253" s="5" t="s">
        <v>8</v>
      </c>
      <c r="G253" s="5">
        <v>11</v>
      </c>
      <c r="I253" s="6" t="s">
        <v>349</v>
      </c>
      <c r="J253" s="6">
        <v>1</v>
      </c>
    </row>
    <row r="254" spans="5:10" x14ac:dyDescent="0.2">
      <c r="E254" s="5"/>
      <c r="F254" s="5" t="s">
        <v>27</v>
      </c>
      <c r="G254" s="5">
        <v>10</v>
      </c>
      <c r="I254" s="6" t="s">
        <v>350</v>
      </c>
      <c r="J254" s="6">
        <v>1</v>
      </c>
    </row>
    <row r="255" spans="5:10" x14ac:dyDescent="0.2">
      <c r="E255" s="5"/>
      <c r="F255" s="5" t="s">
        <v>12</v>
      </c>
      <c r="G255" s="5">
        <v>9</v>
      </c>
      <c r="I255" s="6" t="s">
        <v>351</v>
      </c>
      <c r="J255" s="6">
        <v>1</v>
      </c>
    </row>
    <row r="256" spans="5:10" x14ac:dyDescent="0.2">
      <c r="E256" s="5"/>
      <c r="F256" s="5" t="s">
        <v>44</v>
      </c>
      <c r="G256" s="5">
        <v>9</v>
      </c>
      <c r="I256" s="6" t="s">
        <v>352</v>
      </c>
      <c r="J256" s="6">
        <v>1</v>
      </c>
    </row>
    <row r="257" spans="5:10" x14ac:dyDescent="0.2">
      <c r="E257" s="5"/>
      <c r="F257" s="5" t="s">
        <v>63</v>
      </c>
      <c r="G257" s="5">
        <v>9</v>
      </c>
      <c r="I257" s="6" t="s">
        <v>353</v>
      </c>
      <c r="J257" s="6">
        <v>1</v>
      </c>
    </row>
    <row r="258" spans="5:10" x14ac:dyDescent="0.2">
      <c r="E258" s="5"/>
      <c r="F258" s="5" t="s">
        <v>57</v>
      </c>
      <c r="G258" s="5">
        <v>8</v>
      </c>
      <c r="I258" s="6" t="s">
        <v>354</v>
      </c>
      <c r="J258" s="6">
        <v>1</v>
      </c>
    </row>
    <row r="259" spans="5:10" x14ac:dyDescent="0.2">
      <c r="E259" s="5"/>
      <c r="F259" s="5" t="s">
        <v>70</v>
      </c>
      <c r="G259" s="5">
        <v>7</v>
      </c>
      <c r="I259" s="6" t="s">
        <v>355</v>
      </c>
      <c r="J259" s="6">
        <v>1</v>
      </c>
    </row>
    <row r="260" spans="5:10" x14ac:dyDescent="0.2">
      <c r="E260" s="5"/>
      <c r="F260" s="5" t="s">
        <v>32</v>
      </c>
      <c r="G260" s="5">
        <v>7</v>
      </c>
      <c r="I260" s="6" t="s">
        <v>356</v>
      </c>
      <c r="J260" s="6">
        <v>1</v>
      </c>
    </row>
    <row r="261" spans="5:10" x14ac:dyDescent="0.2">
      <c r="E261" s="5"/>
      <c r="F261" s="5" t="s">
        <v>33</v>
      </c>
      <c r="G261" s="5">
        <v>7</v>
      </c>
      <c r="I261" s="6" t="s">
        <v>357</v>
      </c>
      <c r="J261" s="6">
        <v>1</v>
      </c>
    </row>
    <row r="262" spans="5:10" x14ac:dyDescent="0.2">
      <c r="E262" s="5"/>
      <c r="F262" s="5" t="s">
        <v>52</v>
      </c>
      <c r="G262" s="5">
        <v>7</v>
      </c>
      <c r="I262" s="6" t="s">
        <v>358</v>
      </c>
      <c r="J262" s="6">
        <v>1</v>
      </c>
    </row>
    <row r="263" spans="5:10" x14ac:dyDescent="0.2">
      <c r="E263" s="5"/>
      <c r="F263" s="5" t="s">
        <v>66</v>
      </c>
      <c r="G263" s="5">
        <v>6</v>
      </c>
      <c r="I263" s="6" t="s">
        <v>359</v>
      </c>
      <c r="J263" s="6">
        <v>1</v>
      </c>
    </row>
    <row r="264" spans="5:10" x14ac:dyDescent="0.2">
      <c r="E264" s="5"/>
      <c r="F264" s="5" t="s">
        <v>60</v>
      </c>
      <c r="G264" s="5">
        <v>6</v>
      </c>
      <c r="I264" s="6" t="s">
        <v>360</v>
      </c>
      <c r="J264" s="6">
        <v>1</v>
      </c>
    </row>
    <row r="265" spans="5:10" x14ac:dyDescent="0.2">
      <c r="E265" s="5"/>
      <c r="F265" s="5" t="s">
        <v>30</v>
      </c>
      <c r="G265" s="5">
        <v>6</v>
      </c>
      <c r="I265" s="6" t="s">
        <v>361</v>
      </c>
      <c r="J265" s="6">
        <v>1</v>
      </c>
    </row>
    <row r="266" spans="5:10" x14ac:dyDescent="0.2">
      <c r="E266" s="5"/>
      <c r="F266" s="5" t="s">
        <v>55</v>
      </c>
      <c r="G266" s="5">
        <v>5</v>
      </c>
      <c r="I266" s="6" t="s">
        <v>362</v>
      </c>
      <c r="J266" s="6">
        <v>1</v>
      </c>
    </row>
    <row r="267" spans="5:10" x14ac:dyDescent="0.2">
      <c r="E267" s="5"/>
      <c r="F267" s="5" t="s">
        <v>26</v>
      </c>
      <c r="G267" s="5">
        <v>5</v>
      </c>
      <c r="I267" s="6" t="s">
        <v>363</v>
      </c>
      <c r="J267" s="6">
        <v>1</v>
      </c>
    </row>
    <row r="268" spans="5:10" x14ac:dyDescent="0.2">
      <c r="E268" s="5"/>
      <c r="F268" s="5" t="s">
        <v>35</v>
      </c>
      <c r="G268" s="5">
        <v>5</v>
      </c>
      <c r="I268" s="6" t="s">
        <v>364</v>
      </c>
      <c r="J268" s="6">
        <v>1</v>
      </c>
    </row>
    <row r="269" spans="5:10" x14ac:dyDescent="0.2">
      <c r="E269" s="5"/>
      <c r="F269" s="5" t="s">
        <v>113</v>
      </c>
      <c r="G269" s="5">
        <v>5</v>
      </c>
      <c r="I269" s="6" t="s">
        <v>365</v>
      </c>
      <c r="J269" s="6">
        <v>1</v>
      </c>
    </row>
    <row r="270" spans="5:10" x14ac:dyDescent="0.2">
      <c r="E270" s="5"/>
      <c r="F270" s="5" t="s">
        <v>54</v>
      </c>
      <c r="G270" s="5">
        <v>5</v>
      </c>
      <c r="I270" s="6" t="s">
        <v>366</v>
      </c>
      <c r="J270" s="6">
        <v>1</v>
      </c>
    </row>
    <row r="271" spans="5:10" x14ac:dyDescent="0.2">
      <c r="E271" s="5"/>
      <c r="F271" s="5" t="s">
        <v>23</v>
      </c>
      <c r="G271" s="5">
        <v>4</v>
      </c>
      <c r="I271" s="6" t="s">
        <v>367</v>
      </c>
      <c r="J271" s="6">
        <v>1</v>
      </c>
    </row>
    <row r="272" spans="5:10" x14ac:dyDescent="0.2">
      <c r="E272" s="5"/>
      <c r="F272" s="5" t="s">
        <v>42</v>
      </c>
      <c r="G272" s="5">
        <v>4</v>
      </c>
      <c r="I272" s="6" t="s">
        <v>368</v>
      </c>
      <c r="J272" s="6">
        <v>1</v>
      </c>
    </row>
    <row r="273" spans="5:10" x14ac:dyDescent="0.2">
      <c r="E273" s="5"/>
      <c r="F273" s="5" t="s">
        <v>92</v>
      </c>
      <c r="G273" s="5">
        <v>4</v>
      </c>
      <c r="I273" s="6" t="s">
        <v>369</v>
      </c>
      <c r="J273" s="6">
        <v>1</v>
      </c>
    </row>
    <row r="274" spans="5:10" x14ac:dyDescent="0.2">
      <c r="E274" s="5"/>
      <c r="F274" s="5" t="s">
        <v>50</v>
      </c>
      <c r="G274" s="5">
        <v>4</v>
      </c>
      <c r="I274" s="6" t="s">
        <v>370</v>
      </c>
      <c r="J274" s="6">
        <v>1</v>
      </c>
    </row>
    <row r="275" spans="5:10" x14ac:dyDescent="0.2">
      <c r="E275" s="5"/>
      <c r="F275" s="5" t="s">
        <v>11</v>
      </c>
      <c r="G275" s="5">
        <v>4</v>
      </c>
      <c r="I275" s="6" t="s">
        <v>371</v>
      </c>
      <c r="J275" s="6">
        <v>1</v>
      </c>
    </row>
    <row r="276" spans="5:10" x14ac:dyDescent="0.2">
      <c r="E276" s="5"/>
      <c r="F276" s="5" t="s">
        <v>40</v>
      </c>
      <c r="G276" s="5">
        <v>4</v>
      </c>
      <c r="I276" s="6" t="s">
        <v>372</v>
      </c>
      <c r="J276" s="6">
        <v>1</v>
      </c>
    </row>
    <row r="277" spans="5:10" x14ac:dyDescent="0.2">
      <c r="E277" s="5"/>
      <c r="F277" s="5" t="s">
        <v>59</v>
      </c>
      <c r="G277" s="5">
        <v>4</v>
      </c>
      <c r="I277" s="6" t="s">
        <v>373</v>
      </c>
      <c r="J277" s="6">
        <v>1</v>
      </c>
    </row>
    <row r="278" spans="5:10" x14ac:dyDescent="0.2">
      <c r="E278" s="5"/>
      <c r="F278" s="5" t="s">
        <v>128</v>
      </c>
      <c r="G278" s="5">
        <v>3</v>
      </c>
      <c r="I278" s="6" t="s">
        <v>374</v>
      </c>
      <c r="J278" s="6">
        <v>1</v>
      </c>
    </row>
    <row r="279" spans="5:10" x14ac:dyDescent="0.2">
      <c r="E279" s="5"/>
      <c r="F279" s="5" t="s">
        <v>47</v>
      </c>
      <c r="G279" s="5">
        <v>3</v>
      </c>
      <c r="I279" s="6" t="s">
        <v>375</v>
      </c>
      <c r="J279" s="6">
        <v>1</v>
      </c>
    </row>
    <row r="280" spans="5:10" x14ac:dyDescent="0.2">
      <c r="E280" s="5"/>
      <c r="F280" s="5" t="s">
        <v>80</v>
      </c>
      <c r="G280" s="5">
        <v>3</v>
      </c>
      <c r="I280" s="6" t="s">
        <v>376</v>
      </c>
      <c r="J280" s="6">
        <v>1</v>
      </c>
    </row>
    <row r="281" spans="5:10" x14ac:dyDescent="0.2">
      <c r="E281" s="5"/>
      <c r="F281" s="5" t="s">
        <v>75</v>
      </c>
      <c r="G281" s="5">
        <v>3</v>
      </c>
      <c r="I281" s="6" t="s">
        <v>377</v>
      </c>
      <c r="J281" s="6">
        <v>1</v>
      </c>
    </row>
    <row r="282" spans="5:10" x14ac:dyDescent="0.2">
      <c r="E282" s="5"/>
      <c r="F282" s="5" t="s">
        <v>38</v>
      </c>
      <c r="G282" s="5">
        <v>3</v>
      </c>
      <c r="I282" s="6" t="s">
        <v>378</v>
      </c>
      <c r="J282" s="6">
        <v>1</v>
      </c>
    </row>
    <row r="283" spans="5:10" x14ac:dyDescent="0.2">
      <c r="E283" s="5"/>
      <c r="F283" s="5" t="s">
        <v>36</v>
      </c>
      <c r="G283" s="5">
        <v>3</v>
      </c>
      <c r="I283" s="6" t="s">
        <v>379</v>
      </c>
      <c r="J283" s="6">
        <v>1</v>
      </c>
    </row>
    <row r="284" spans="5:10" x14ac:dyDescent="0.2">
      <c r="E284" s="5"/>
      <c r="F284" s="5" t="s">
        <v>43</v>
      </c>
      <c r="G284" s="5">
        <v>3</v>
      </c>
      <c r="I284" s="6" t="s">
        <v>380</v>
      </c>
      <c r="J284" s="6">
        <v>1</v>
      </c>
    </row>
    <row r="285" spans="5:10" x14ac:dyDescent="0.2">
      <c r="E285" s="5"/>
      <c r="F285" s="5" t="s">
        <v>108</v>
      </c>
      <c r="G285" s="5">
        <v>2</v>
      </c>
      <c r="I285" s="6" t="s">
        <v>381</v>
      </c>
      <c r="J285" s="6">
        <v>1</v>
      </c>
    </row>
    <row r="286" spans="5:10" x14ac:dyDescent="0.2">
      <c r="E286" s="5"/>
      <c r="F286" s="5" t="s">
        <v>214</v>
      </c>
      <c r="G286" s="5">
        <v>2</v>
      </c>
      <c r="I286" s="6" t="s">
        <v>382</v>
      </c>
      <c r="J286" s="6">
        <v>1</v>
      </c>
    </row>
    <row r="287" spans="5:10" x14ac:dyDescent="0.2">
      <c r="E287" s="5"/>
      <c r="F287" s="5" t="s">
        <v>104</v>
      </c>
      <c r="G287" s="5">
        <v>2</v>
      </c>
      <c r="I287" s="6" t="s">
        <v>383</v>
      </c>
      <c r="J287" s="6">
        <v>1</v>
      </c>
    </row>
    <row r="288" spans="5:10" x14ac:dyDescent="0.2">
      <c r="E288" s="5"/>
      <c r="F288" s="5" t="s">
        <v>118</v>
      </c>
      <c r="G288" s="5">
        <v>2</v>
      </c>
      <c r="I288" s="6" t="s">
        <v>384</v>
      </c>
      <c r="J288" s="6">
        <v>1</v>
      </c>
    </row>
    <row r="289" spans="5:10" x14ac:dyDescent="0.2">
      <c r="E289" s="5"/>
      <c r="F289" s="5" t="s">
        <v>116</v>
      </c>
      <c r="G289" s="5">
        <v>2</v>
      </c>
      <c r="I289" s="6" t="s">
        <v>197</v>
      </c>
      <c r="J289" s="6">
        <v>1</v>
      </c>
    </row>
    <row r="290" spans="5:10" x14ac:dyDescent="0.2">
      <c r="E290" s="5"/>
      <c r="F290" s="5" t="s">
        <v>150</v>
      </c>
      <c r="G290" s="5">
        <v>2</v>
      </c>
      <c r="I290" s="6" t="s">
        <v>385</v>
      </c>
      <c r="J290" s="6">
        <v>1</v>
      </c>
    </row>
    <row r="291" spans="5:10" x14ac:dyDescent="0.2">
      <c r="E291" s="5"/>
      <c r="F291" s="5" t="s">
        <v>102</v>
      </c>
      <c r="G291" s="5">
        <v>2</v>
      </c>
      <c r="I291" s="6" t="s">
        <v>386</v>
      </c>
      <c r="J291" s="6">
        <v>1</v>
      </c>
    </row>
    <row r="292" spans="5:10" x14ac:dyDescent="0.2">
      <c r="E292" s="5"/>
      <c r="F292" s="5" t="s">
        <v>76</v>
      </c>
      <c r="G292" s="5">
        <v>2</v>
      </c>
    </row>
    <row r="293" spans="5:10" x14ac:dyDescent="0.2">
      <c r="E293" s="5"/>
      <c r="F293" s="5" t="s">
        <v>100</v>
      </c>
      <c r="G293" s="5">
        <v>2</v>
      </c>
    </row>
    <row r="294" spans="5:10" x14ac:dyDescent="0.2">
      <c r="E294" s="5"/>
      <c r="F294" s="5" t="s">
        <v>81</v>
      </c>
      <c r="G294" s="5">
        <v>2</v>
      </c>
    </row>
    <row r="295" spans="5:10" x14ac:dyDescent="0.2">
      <c r="E295" s="5"/>
      <c r="F295" s="5" t="s">
        <v>15</v>
      </c>
      <c r="G295" s="5">
        <v>2</v>
      </c>
    </row>
    <row r="296" spans="5:10" x14ac:dyDescent="0.2">
      <c r="E296" s="5"/>
      <c r="F296" s="5" t="s">
        <v>16</v>
      </c>
      <c r="G296" s="5">
        <v>2</v>
      </c>
    </row>
    <row r="297" spans="5:10" x14ac:dyDescent="0.2">
      <c r="E297" s="5"/>
      <c r="F297" s="5" t="s">
        <v>56</v>
      </c>
      <c r="G297" s="5">
        <v>2</v>
      </c>
    </row>
    <row r="298" spans="5:10" x14ac:dyDescent="0.2">
      <c r="E298" s="5"/>
      <c r="F298" s="5" t="s">
        <v>132</v>
      </c>
      <c r="G298" s="5">
        <v>2</v>
      </c>
    </row>
    <row r="299" spans="5:10" x14ac:dyDescent="0.2">
      <c r="E299" s="5"/>
      <c r="F299" s="5" t="s">
        <v>61</v>
      </c>
      <c r="G299" s="5">
        <v>1</v>
      </c>
    </row>
    <row r="300" spans="5:10" x14ac:dyDescent="0.2">
      <c r="E300" s="5"/>
      <c r="F300" s="5" t="s">
        <v>17</v>
      </c>
      <c r="G300" s="5">
        <v>1</v>
      </c>
    </row>
    <row r="301" spans="5:10" x14ac:dyDescent="0.2">
      <c r="E301" s="5"/>
      <c r="F301" s="5" t="s">
        <v>96</v>
      </c>
      <c r="G301" s="5">
        <v>1</v>
      </c>
    </row>
    <row r="302" spans="5:10" x14ac:dyDescent="0.2">
      <c r="E302" s="5"/>
      <c r="F302" s="5" t="s">
        <v>166</v>
      </c>
      <c r="G302" s="5">
        <v>1</v>
      </c>
    </row>
    <row r="303" spans="5:10" x14ac:dyDescent="0.2">
      <c r="E303" s="5"/>
      <c r="F303" s="5" t="s">
        <v>89</v>
      </c>
      <c r="G303" s="5">
        <v>1</v>
      </c>
    </row>
    <row r="304" spans="5:10" x14ac:dyDescent="0.2">
      <c r="E304" s="5"/>
      <c r="F304" s="5" t="s">
        <v>77</v>
      </c>
      <c r="G304" s="5">
        <v>1</v>
      </c>
    </row>
    <row r="305" spans="5:7" x14ac:dyDescent="0.2">
      <c r="E305" s="5"/>
      <c r="F305" s="5" t="s">
        <v>119</v>
      </c>
      <c r="G305" s="5">
        <v>1</v>
      </c>
    </row>
    <row r="306" spans="5:7" x14ac:dyDescent="0.2">
      <c r="E306" s="5"/>
      <c r="F306" s="5" t="s">
        <v>163</v>
      </c>
      <c r="G306" s="5">
        <v>1</v>
      </c>
    </row>
    <row r="307" spans="5:7" x14ac:dyDescent="0.2">
      <c r="E307" s="5"/>
      <c r="F307" s="5" t="s">
        <v>184</v>
      </c>
      <c r="G307" s="5">
        <v>1</v>
      </c>
    </row>
    <row r="308" spans="5:7" x14ac:dyDescent="0.2">
      <c r="E308" s="5"/>
      <c r="F308" s="5" t="s">
        <v>134</v>
      </c>
      <c r="G308" s="5">
        <v>1</v>
      </c>
    </row>
    <row r="309" spans="5:7" x14ac:dyDescent="0.2">
      <c r="E309" s="5"/>
      <c r="F309" s="5" t="s">
        <v>152</v>
      </c>
      <c r="G309" s="5">
        <v>1</v>
      </c>
    </row>
    <row r="310" spans="5:7" x14ac:dyDescent="0.2">
      <c r="E310" s="5"/>
      <c r="F310" s="5" t="s">
        <v>34</v>
      </c>
      <c r="G310" s="5">
        <v>1</v>
      </c>
    </row>
    <row r="311" spans="5:7" x14ac:dyDescent="0.2">
      <c r="E311" s="5" t="s">
        <v>215</v>
      </c>
      <c r="F311" s="5" t="s">
        <v>6</v>
      </c>
      <c r="G311" s="5" t="s">
        <v>7</v>
      </c>
    </row>
    <row r="312" spans="5:7" x14ac:dyDescent="0.2">
      <c r="E312" s="5"/>
      <c r="F312" s="5" t="s">
        <v>13</v>
      </c>
      <c r="G312" s="5">
        <v>74</v>
      </c>
    </row>
    <row r="313" spans="5:7" x14ac:dyDescent="0.2">
      <c r="E313" s="5"/>
      <c r="F313" s="5" t="s">
        <v>10</v>
      </c>
      <c r="G313" s="5">
        <v>33</v>
      </c>
    </row>
    <row r="314" spans="5:7" x14ac:dyDescent="0.2">
      <c r="E314" s="5"/>
      <c r="F314" s="5" t="s">
        <v>24</v>
      </c>
      <c r="G314" s="5">
        <v>28</v>
      </c>
    </row>
    <row r="315" spans="5:7" x14ac:dyDescent="0.2">
      <c r="E315" s="5"/>
      <c r="F315" s="5" t="s">
        <v>9</v>
      </c>
      <c r="G315" s="5">
        <v>5</v>
      </c>
    </row>
    <row r="316" spans="5:7" x14ac:dyDescent="0.2">
      <c r="E316" s="5"/>
      <c r="F316" s="5" t="s">
        <v>25</v>
      </c>
      <c r="G316" s="5">
        <v>4</v>
      </c>
    </row>
    <row r="317" spans="5:7" x14ac:dyDescent="0.2">
      <c r="E317" s="5"/>
      <c r="F317" s="5" t="s">
        <v>61</v>
      </c>
      <c r="G317" s="5">
        <v>4</v>
      </c>
    </row>
    <row r="318" spans="5:7" x14ac:dyDescent="0.2">
      <c r="E318" s="5"/>
      <c r="F318" s="5" t="s">
        <v>50</v>
      </c>
      <c r="G318" s="5">
        <v>3</v>
      </c>
    </row>
    <row r="319" spans="5:7" x14ac:dyDescent="0.2">
      <c r="E319" s="5"/>
      <c r="F319" s="5" t="s">
        <v>32</v>
      </c>
      <c r="G319" s="5">
        <v>3</v>
      </c>
    </row>
    <row r="320" spans="5:7" x14ac:dyDescent="0.2">
      <c r="E320" s="5"/>
      <c r="F320" s="5" t="s">
        <v>21</v>
      </c>
      <c r="G320" s="5">
        <v>3</v>
      </c>
    </row>
    <row r="321" spans="5:7" x14ac:dyDescent="0.2">
      <c r="E321" s="5"/>
      <c r="F321" s="5" t="s">
        <v>17</v>
      </c>
      <c r="G321" s="5">
        <v>2</v>
      </c>
    </row>
    <row r="322" spans="5:7" x14ac:dyDescent="0.2">
      <c r="E322" s="5"/>
      <c r="F322" s="5" t="s">
        <v>102</v>
      </c>
      <c r="G322" s="5">
        <v>2</v>
      </c>
    </row>
    <row r="323" spans="5:7" x14ac:dyDescent="0.2">
      <c r="E323" s="5"/>
      <c r="F323" s="5" t="s">
        <v>76</v>
      </c>
      <c r="G323" s="5">
        <v>2</v>
      </c>
    </row>
    <row r="324" spans="5:7" x14ac:dyDescent="0.2">
      <c r="E324" s="5"/>
      <c r="F324" s="5" t="s">
        <v>40</v>
      </c>
      <c r="G324" s="5">
        <v>2</v>
      </c>
    </row>
    <row r="325" spans="5:7" x14ac:dyDescent="0.2">
      <c r="E325" s="5"/>
      <c r="F325" s="5" t="s">
        <v>26</v>
      </c>
      <c r="G325" s="5">
        <v>2</v>
      </c>
    </row>
    <row r="326" spans="5:7" x14ac:dyDescent="0.2">
      <c r="E326" s="5"/>
      <c r="F326" s="5" t="s">
        <v>11</v>
      </c>
      <c r="G326" s="5">
        <v>2</v>
      </c>
    </row>
    <row r="327" spans="5:7" x14ac:dyDescent="0.2">
      <c r="E327" s="5"/>
      <c r="F327" s="5" t="s">
        <v>36</v>
      </c>
      <c r="G327" s="5">
        <v>1</v>
      </c>
    </row>
    <row r="328" spans="5:7" x14ac:dyDescent="0.2">
      <c r="E328" s="5"/>
      <c r="F328" s="5" t="s">
        <v>56</v>
      </c>
      <c r="G328" s="5">
        <v>1</v>
      </c>
    </row>
    <row r="329" spans="5:7" x14ac:dyDescent="0.2">
      <c r="E329" s="5"/>
      <c r="F329" s="5" t="s">
        <v>29</v>
      </c>
      <c r="G329" s="5">
        <v>1</v>
      </c>
    </row>
    <row r="330" spans="5:7" x14ac:dyDescent="0.2">
      <c r="E330" s="5"/>
      <c r="F330" s="5" t="s">
        <v>23</v>
      </c>
      <c r="G330" s="5">
        <v>1</v>
      </c>
    </row>
    <row r="331" spans="5:7" x14ac:dyDescent="0.2">
      <c r="E331" s="5"/>
      <c r="F331" s="5" t="s">
        <v>35</v>
      </c>
      <c r="G331" s="5">
        <v>1</v>
      </c>
    </row>
    <row r="332" spans="5:7" x14ac:dyDescent="0.2">
      <c r="E332" s="5"/>
      <c r="F332" s="5" t="s">
        <v>52</v>
      </c>
      <c r="G332" s="5">
        <v>1</v>
      </c>
    </row>
    <row r="333" spans="5:7" x14ac:dyDescent="0.2">
      <c r="E333" s="5"/>
      <c r="F333" s="5" t="s">
        <v>30</v>
      </c>
      <c r="G333" s="5">
        <v>1</v>
      </c>
    </row>
    <row r="334" spans="5:7" x14ac:dyDescent="0.2">
      <c r="E334" s="5"/>
      <c r="F334" s="5" t="s">
        <v>44</v>
      </c>
      <c r="G334" s="5">
        <v>1</v>
      </c>
    </row>
    <row r="335" spans="5:7" x14ac:dyDescent="0.2">
      <c r="E335" s="5"/>
      <c r="F335" s="5" t="s">
        <v>54</v>
      </c>
      <c r="G335" s="5">
        <v>1</v>
      </c>
    </row>
    <row r="336" spans="5:7" x14ac:dyDescent="0.2">
      <c r="E336" s="5"/>
      <c r="F336" s="5" t="s">
        <v>8</v>
      </c>
      <c r="G336" s="5">
        <v>1</v>
      </c>
    </row>
    <row r="337" spans="5:7" x14ac:dyDescent="0.2">
      <c r="E337" s="5"/>
      <c r="F337" s="5" t="s">
        <v>19</v>
      </c>
      <c r="G337" s="5">
        <v>1</v>
      </c>
    </row>
    <row r="338" spans="5:7" x14ac:dyDescent="0.2">
      <c r="E338" s="5"/>
      <c r="F338" s="5" t="s">
        <v>119</v>
      </c>
      <c r="G338" s="5">
        <v>1</v>
      </c>
    </row>
    <row r="339" spans="5:7" x14ac:dyDescent="0.2">
      <c r="E339" s="5"/>
      <c r="F339" s="5" t="s">
        <v>55</v>
      </c>
      <c r="G339" s="5">
        <v>1</v>
      </c>
    </row>
    <row r="340" spans="5:7" x14ac:dyDescent="0.2">
      <c r="E340" s="5" t="s">
        <v>227</v>
      </c>
      <c r="F340" s="5" t="s">
        <v>6</v>
      </c>
      <c r="G340" s="5" t="s">
        <v>7</v>
      </c>
    </row>
    <row r="341" spans="5:7" x14ac:dyDescent="0.2">
      <c r="E341" s="5"/>
      <c r="F341" s="5" t="s">
        <v>25</v>
      </c>
      <c r="G341" s="5">
        <v>67</v>
      </c>
    </row>
    <row r="342" spans="5:7" x14ac:dyDescent="0.2">
      <c r="E342" s="5"/>
      <c r="F342" s="5" t="s">
        <v>13</v>
      </c>
      <c r="G342" s="5">
        <v>55</v>
      </c>
    </row>
    <row r="343" spans="5:7" x14ac:dyDescent="0.2">
      <c r="E343" s="5"/>
      <c r="F343" s="5" t="s">
        <v>10</v>
      </c>
      <c r="G343" s="5">
        <v>50</v>
      </c>
    </row>
    <row r="344" spans="5:7" x14ac:dyDescent="0.2">
      <c r="E344" s="5"/>
      <c r="F344" s="5" t="s">
        <v>9</v>
      </c>
      <c r="G344" s="5">
        <v>46</v>
      </c>
    </row>
    <row r="345" spans="5:7" x14ac:dyDescent="0.2">
      <c r="E345" s="5"/>
      <c r="F345" s="5" t="s">
        <v>24</v>
      </c>
      <c r="G345" s="5">
        <v>44</v>
      </c>
    </row>
    <row r="346" spans="5:7" x14ac:dyDescent="0.2">
      <c r="E346" s="5"/>
      <c r="F346" s="5" t="s">
        <v>8</v>
      </c>
      <c r="G346" s="5">
        <v>24</v>
      </c>
    </row>
    <row r="347" spans="5:7" x14ac:dyDescent="0.2">
      <c r="E347" s="5"/>
      <c r="F347" s="5" t="s">
        <v>27</v>
      </c>
      <c r="G347" s="5">
        <v>21</v>
      </c>
    </row>
    <row r="348" spans="5:7" x14ac:dyDescent="0.2">
      <c r="E348" s="5"/>
      <c r="F348" s="5" t="s">
        <v>50</v>
      </c>
      <c r="G348" s="5">
        <v>21</v>
      </c>
    </row>
    <row r="349" spans="5:7" x14ac:dyDescent="0.2">
      <c r="E349" s="5"/>
      <c r="F349" s="5" t="s">
        <v>44</v>
      </c>
      <c r="G349" s="5">
        <v>16</v>
      </c>
    </row>
    <row r="350" spans="5:7" x14ac:dyDescent="0.2">
      <c r="E350" s="5"/>
      <c r="F350" s="5" t="s">
        <v>21</v>
      </c>
      <c r="G350" s="5">
        <v>14</v>
      </c>
    </row>
    <row r="351" spans="5:7" x14ac:dyDescent="0.2">
      <c r="E351" s="5"/>
      <c r="F351" s="5" t="s">
        <v>52</v>
      </c>
      <c r="G351" s="5">
        <v>11</v>
      </c>
    </row>
    <row r="352" spans="5:7" x14ac:dyDescent="0.2">
      <c r="E352" s="5"/>
      <c r="F352" s="5" t="s">
        <v>29</v>
      </c>
      <c r="G352" s="5">
        <v>10</v>
      </c>
    </row>
    <row r="353" spans="5:7" x14ac:dyDescent="0.2">
      <c r="E353" s="5"/>
      <c r="F353" s="5" t="s">
        <v>132</v>
      </c>
      <c r="G353" s="5">
        <v>10</v>
      </c>
    </row>
    <row r="354" spans="5:7" x14ac:dyDescent="0.2">
      <c r="E354" s="5"/>
      <c r="F354" s="5" t="s">
        <v>35</v>
      </c>
      <c r="G354" s="5">
        <v>9</v>
      </c>
    </row>
    <row r="355" spans="5:7" x14ac:dyDescent="0.2">
      <c r="E355" s="5"/>
      <c r="F355" s="5" t="s">
        <v>54</v>
      </c>
      <c r="G355" s="5">
        <v>7</v>
      </c>
    </row>
    <row r="356" spans="5:7" x14ac:dyDescent="0.2">
      <c r="E356" s="5"/>
      <c r="F356" s="5" t="s">
        <v>66</v>
      </c>
      <c r="G356" s="5">
        <v>6</v>
      </c>
    </row>
    <row r="357" spans="5:7" x14ac:dyDescent="0.2">
      <c r="E357" s="5"/>
      <c r="F357" s="5" t="s">
        <v>26</v>
      </c>
      <c r="G357" s="5">
        <v>6</v>
      </c>
    </row>
    <row r="358" spans="5:7" x14ac:dyDescent="0.2">
      <c r="E358" s="5"/>
      <c r="F358" s="5" t="s">
        <v>33</v>
      </c>
      <c r="G358" s="5">
        <v>6</v>
      </c>
    </row>
    <row r="359" spans="5:7" x14ac:dyDescent="0.2">
      <c r="E359" s="5"/>
      <c r="F359" s="5" t="s">
        <v>69</v>
      </c>
      <c r="G359" s="5">
        <v>5</v>
      </c>
    </row>
    <row r="360" spans="5:7" x14ac:dyDescent="0.2">
      <c r="E360" s="5"/>
      <c r="F360" s="5" t="s">
        <v>20</v>
      </c>
      <c r="G360" s="5">
        <v>5</v>
      </c>
    </row>
    <row r="361" spans="5:7" x14ac:dyDescent="0.2">
      <c r="E361" s="5"/>
      <c r="F361" s="5" t="s">
        <v>55</v>
      </c>
      <c r="G361" s="5">
        <v>4</v>
      </c>
    </row>
    <row r="362" spans="5:7" x14ac:dyDescent="0.2">
      <c r="E362" s="5"/>
      <c r="F362" s="5" t="s">
        <v>80</v>
      </c>
      <c r="G362" s="5">
        <v>4</v>
      </c>
    </row>
    <row r="363" spans="5:7" x14ac:dyDescent="0.2">
      <c r="E363" s="5"/>
      <c r="F363" s="5" t="s">
        <v>42</v>
      </c>
      <c r="G363" s="5">
        <v>4</v>
      </c>
    </row>
    <row r="364" spans="5:7" x14ac:dyDescent="0.2">
      <c r="E364" s="5"/>
      <c r="F364" s="5" t="s">
        <v>75</v>
      </c>
      <c r="G364" s="5">
        <v>4</v>
      </c>
    </row>
    <row r="365" spans="5:7" x14ac:dyDescent="0.2">
      <c r="E365" s="5"/>
      <c r="F365" s="5" t="s">
        <v>38</v>
      </c>
      <c r="G365" s="5">
        <v>4</v>
      </c>
    </row>
    <row r="366" spans="5:7" x14ac:dyDescent="0.2">
      <c r="E366" s="5"/>
      <c r="F366" s="5" t="s">
        <v>23</v>
      </c>
      <c r="G366" s="5">
        <v>3</v>
      </c>
    </row>
    <row r="367" spans="5:7" x14ac:dyDescent="0.2">
      <c r="E367" s="5"/>
      <c r="F367" s="5" t="s">
        <v>70</v>
      </c>
      <c r="G367" s="5">
        <v>3</v>
      </c>
    </row>
    <row r="368" spans="5:7" x14ac:dyDescent="0.2">
      <c r="E368" s="5"/>
      <c r="F368" s="5" t="s">
        <v>15</v>
      </c>
      <c r="G368" s="5">
        <v>3</v>
      </c>
    </row>
    <row r="369" spans="5:7" x14ac:dyDescent="0.2">
      <c r="E369" s="5"/>
      <c r="F369" s="5" t="s">
        <v>34</v>
      </c>
      <c r="G369" s="5">
        <v>3</v>
      </c>
    </row>
    <row r="370" spans="5:7" x14ac:dyDescent="0.2">
      <c r="E370" s="5"/>
      <c r="F370" s="5" t="s">
        <v>47</v>
      </c>
      <c r="G370" s="5">
        <v>2</v>
      </c>
    </row>
    <row r="371" spans="5:7" x14ac:dyDescent="0.2">
      <c r="E371" s="5"/>
      <c r="F371" s="5" t="s">
        <v>60</v>
      </c>
      <c r="G371" s="5">
        <v>2</v>
      </c>
    </row>
    <row r="372" spans="5:7" x14ac:dyDescent="0.2">
      <c r="E372" s="5"/>
      <c r="F372" s="5" t="s">
        <v>96</v>
      </c>
      <c r="G372" s="5">
        <v>2</v>
      </c>
    </row>
    <row r="373" spans="5:7" x14ac:dyDescent="0.2">
      <c r="E373" s="5"/>
      <c r="F373" s="5" t="s">
        <v>102</v>
      </c>
      <c r="G373" s="5">
        <v>2</v>
      </c>
    </row>
    <row r="374" spans="5:7" x14ac:dyDescent="0.2">
      <c r="E374" s="5"/>
      <c r="F374" s="5" t="s">
        <v>11</v>
      </c>
      <c r="G374" s="5">
        <v>2</v>
      </c>
    </row>
    <row r="375" spans="5:7" x14ac:dyDescent="0.2">
      <c r="E375" s="5"/>
      <c r="F375" s="5" t="s">
        <v>100</v>
      </c>
      <c r="G375" s="5">
        <v>2</v>
      </c>
    </row>
    <row r="376" spans="5:7" x14ac:dyDescent="0.2">
      <c r="E376" s="5"/>
      <c r="F376" s="5" t="s">
        <v>81</v>
      </c>
      <c r="G376" s="5">
        <v>2</v>
      </c>
    </row>
    <row r="377" spans="5:7" x14ac:dyDescent="0.2">
      <c r="E377" s="5"/>
      <c r="F377" s="5" t="s">
        <v>36</v>
      </c>
      <c r="G377" s="5">
        <v>2</v>
      </c>
    </row>
    <row r="378" spans="5:7" x14ac:dyDescent="0.2">
      <c r="E378" s="5"/>
      <c r="F378" s="5" t="s">
        <v>30</v>
      </c>
      <c r="G378" s="5">
        <v>2</v>
      </c>
    </row>
    <row r="379" spans="5:7" x14ac:dyDescent="0.2">
      <c r="E379" s="5"/>
      <c r="F379" s="5" t="s">
        <v>59</v>
      </c>
      <c r="G379" s="5">
        <v>2</v>
      </c>
    </row>
    <row r="380" spans="5:7" x14ac:dyDescent="0.2">
      <c r="E380" s="5"/>
      <c r="F380" s="5" t="s">
        <v>122</v>
      </c>
      <c r="G380" s="5">
        <v>1</v>
      </c>
    </row>
    <row r="381" spans="5:7" x14ac:dyDescent="0.2">
      <c r="E381" s="5"/>
      <c r="F381" s="5" t="s">
        <v>17</v>
      </c>
      <c r="G381" s="5">
        <v>1</v>
      </c>
    </row>
    <row r="382" spans="5:7" x14ac:dyDescent="0.2">
      <c r="E382" s="5"/>
      <c r="F382" s="5" t="s">
        <v>116</v>
      </c>
      <c r="G382" s="5">
        <v>1</v>
      </c>
    </row>
    <row r="383" spans="5:7" x14ac:dyDescent="0.2">
      <c r="E383" s="5"/>
      <c r="F383" s="5" t="s">
        <v>156</v>
      </c>
      <c r="G383" s="5">
        <v>1</v>
      </c>
    </row>
    <row r="384" spans="5:7" x14ac:dyDescent="0.2">
      <c r="E384" s="5"/>
      <c r="F384" s="5" t="s">
        <v>32</v>
      </c>
      <c r="G384" s="5">
        <v>1</v>
      </c>
    </row>
    <row r="385" spans="5:7" x14ac:dyDescent="0.2">
      <c r="E385" s="5"/>
      <c r="F385" s="5" t="s">
        <v>73</v>
      </c>
      <c r="G385" s="5">
        <v>1</v>
      </c>
    </row>
    <row r="386" spans="5:7" x14ac:dyDescent="0.2">
      <c r="E386" s="5"/>
      <c r="F386" s="5" t="s">
        <v>19</v>
      </c>
      <c r="G386" s="5">
        <v>1</v>
      </c>
    </row>
    <row r="387" spans="5:7" x14ac:dyDescent="0.2">
      <c r="E387" s="5"/>
      <c r="F387" s="5" t="s">
        <v>51</v>
      </c>
      <c r="G387" s="5">
        <v>1</v>
      </c>
    </row>
    <row r="388" spans="5:7" x14ac:dyDescent="0.2">
      <c r="E388" s="5"/>
      <c r="F388" s="5" t="s">
        <v>63</v>
      </c>
      <c r="G388" s="5">
        <v>1</v>
      </c>
    </row>
    <row r="389" spans="5:7" x14ac:dyDescent="0.2">
      <c r="E389" s="5"/>
      <c r="F389" s="5" t="s">
        <v>119</v>
      </c>
      <c r="G389" s="5">
        <v>1</v>
      </c>
    </row>
    <row r="390" spans="5:7" x14ac:dyDescent="0.2">
      <c r="E390" s="5"/>
      <c r="F390" s="5" t="s">
        <v>83</v>
      </c>
      <c r="G390" s="5">
        <v>1</v>
      </c>
    </row>
    <row r="391" spans="5:7" x14ac:dyDescent="0.2">
      <c r="E391" s="5"/>
      <c r="F391" s="5" t="s">
        <v>56</v>
      </c>
      <c r="G391" s="5">
        <v>1</v>
      </c>
    </row>
    <row r="392" spans="5:7" x14ac:dyDescent="0.2">
      <c r="E392" s="5"/>
      <c r="F392" s="5" t="s">
        <v>40</v>
      </c>
      <c r="G392" s="5">
        <v>1</v>
      </c>
    </row>
    <row r="393" spans="5:7" x14ac:dyDescent="0.2">
      <c r="E393" s="5"/>
      <c r="F393" s="5" t="s">
        <v>43</v>
      </c>
      <c r="G393" s="5">
        <v>1</v>
      </c>
    </row>
  </sheetData>
  <mergeCells count="5">
    <mergeCell ref="A1:M1"/>
    <mergeCell ref="A2:C2"/>
    <mergeCell ref="E2:G2"/>
    <mergeCell ref="I2:J2"/>
    <mergeCell ref="L2:M2"/>
  </mergeCells>
  <phoneticPr fontId="6" type="noConversion"/>
  <conditionalFormatting sqref="A394:E1048576 H175:XFD1048576 A4:D393 H4:K174 N4:XFD174">
    <cfRule type="expression" dxfId="3" priority="1">
      <formula>NOT(ISERROR(SEARCH("artibeus",A4)))</formula>
    </cfRule>
    <cfRule type="expression" dxfId="2" priority="2">
      <formula>NOT(ISERROR(SEARCH("myotis",A4)))</formula>
    </cfRule>
    <cfRule type="expression" dxfId="1" priority="3">
      <formula>LEFT(A4,LEN("eptesicus"))="eptesicus"</formula>
    </cfRule>
    <cfRule type="expression" dxfId="0" priority="4">
      <formula>LEFT(A4,LEN("pteropus"))="pteropus"</formula>
    </cfRule>
  </conditionalFormatting>
  <pageMargins left="0.75" right="0.75" top="1" bottom="1" header="0.5" footer="0.5"/>
  <pageSetup scale="10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 Spp SD3</vt:lpstr>
    </vt:vector>
  </TitlesOfParts>
  <Company>University of Northern Colorad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Sherman</dc:creator>
  <cp:lastModifiedBy>Microsoft Office User</cp:lastModifiedBy>
  <cp:lastPrinted>2017-05-25T19:22:52Z</cp:lastPrinted>
  <dcterms:created xsi:type="dcterms:W3CDTF">2015-08-17T16:55:07Z</dcterms:created>
  <dcterms:modified xsi:type="dcterms:W3CDTF">2017-05-25T19:22:53Z</dcterms:modified>
</cp:coreProperties>
</file>